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oot length" sheetId="1" state="visible" r:id="rId2"/>
  </sheets>
  <definedNames>
    <definedName function="false" hidden="false" localSheetId="0" name="Excel_BuiltIn__FilterDatabase" vbProcedure="false">'root length'!$AN$27:$AT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" uniqueCount="139">
  <si>
    <t xml:space="preserve">NaCl Concentration/Date</t>
  </si>
  <si>
    <t xml:space="preserve">Day0</t>
  </si>
  <si>
    <t xml:space="preserve">Day1</t>
  </si>
  <si>
    <t xml:space="preserve">Day2</t>
  </si>
  <si>
    <t xml:space="preserve">Day3</t>
  </si>
  <si>
    <t xml:space="preserve">Day4</t>
  </si>
  <si>
    <t xml:space="preserve">Day5</t>
  </si>
  <si>
    <t xml:space="preserve">Day6</t>
  </si>
  <si>
    <t xml:space="preserve">Day7</t>
  </si>
  <si>
    <t xml:space="preserve">(unit:cm)</t>
  </si>
  <si>
    <t xml:space="preserve">CK-1</t>
  </si>
  <si>
    <t xml:space="preserve">CK-2</t>
  </si>
  <si>
    <t xml:space="preserve">Growth rate calculation</t>
  </si>
  <si>
    <t xml:space="preserve">CK-3</t>
  </si>
  <si>
    <t xml:space="preserve">Average value of growth rate</t>
  </si>
  <si>
    <t xml:space="preserve">CK-4</t>
  </si>
  <si>
    <t xml:space="preserve">Average value of root length</t>
  </si>
  <si>
    <t xml:space="preserve">I50 estimation</t>
  </si>
  <si>
    <t xml:space="preserve">CK-5</t>
  </si>
  <si>
    <t xml:space="preserve">CK-6</t>
  </si>
  <si>
    <t xml:space="preserve">CK</t>
  </si>
  <si>
    <t xml:space="preserve">CK-7</t>
  </si>
  <si>
    <t xml:space="preserve">60mM</t>
  </si>
  <si>
    <t xml:space="preserve">CK-8</t>
  </si>
  <si>
    <t xml:space="preserve">80mM</t>
  </si>
  <si>
    <t xml:space="preserve">CK-9</t>
  </si>
  <si>
    <t xml:space="preserve">90mM</t>
  </si>
  <si>
    <t xml:space="preserve">CK-10</t>
  </si>
  <si>
    <t xml:space="preserve">100mM</t>
  </si>
  <si>
    <t xml:space="preserve">60mM-1</t>
  </si>
  <si>
    <t xml:space="preserve">110mM</t>
  </si>
  <si>
    <t xml:space="preserve">60mM-2</t>
  </si>
  <si>
    <t xml:space="preserve">120mM</t>
  </si>
  <si>
    <t xml:space="preserve">60mM-3</t>
  </si>
  <si>
    <t xml:space="preserve">140mM</t>
  </si>
  <si>
    <t xml:space="preserve">60mM-4</t>
  </si>
  <si>
    <t xml:space="preserve">160mM</t>
  </si>
  <si>
    <t xml:space="preserve">60mM-5</t>
  </si>
  <si>
    <t xml:space="preserve">180mM</t>
  </si>
  <si>
    <t xml:space="preserve">60mM-6</t>
  </si>
  <si>
    <t xml:space="preserve">200mM</t>
  </si>
  <si>
    <t xml:space="preserve">60mM-7</t>
  </si>
  <si>
    <t xml:space="preserve">60mM-8</t>
  </si>
  <si>
    <t xml:space="preserve">60mM-9</t>
  </si>
  <si>
    <t xml:space="preserve">60mM-10</t>
  </si>
  <si>
    <t xml:space="preserve">80mM-1</t>
  </si>
  <si>
    <t xml:space="preserve">80mM-2</t>
  </si>
  <si>
    <t xml:space="preserve">Standard error values of growth rate</t>
  </si>
  <si>
    <t xml:space="preserve">80mM-3</t>
  </si>
  <si>
    <t xml:space="preserve">Standard error values of root lenth</t>
  </si>
  <si>
    <t xml:space="preserve">T-test based on NaCl concentration</t>
  </si>
  <si>
    <t xml:space="preserve">80mM-4</t>
  </si>
  <si>
    <t xml:space="preserve">80mM-5</t>
  </si>
  <si>
    <t xml:space="preserve">80mM-6</t>
  </si>
  <si>
    <t xml:space="preserve">80mM-7</t>
  </si>
  <si>
    <t xml:space="preserve">80mM-8</t>
  </si>
  <si>
    <t xml:space="preserve">80mM-9</t>
  </si>
  <si>
    <t xml:space="preserve">80mM-10</t>
  </si>
  <si>
    <t xml:space="preserve">90mM-1</t>
  </si>
  <si>
    <t xml:space="preserve">90mM-2</t>
  </si>
  <si>
    <t xml:space="preserve">90mM-3</t>
  </si>
  <si>
    <t xml:space="preserve">90mM-4</t>
  </si>
  <si>
    <t xml:space="preserve">90mM-5</t>
  </si>
  <si>
    <t xml:space="preserve">90mM-6</t>
  </si>
  <si>
    <t xml:space="preserve">90mM-7</t>
  </si>
  <si>
    <t xml:space="preserve">90mM-8</t>
  </si>
  <si>
    <t xml:space="preserve">red box indicates significance: p-value&lt;0.05</t>
  </si>
  <si>
    <t xml:space="preserve">90mM-9</t>
  </si>
  <si>
    <t xml:space="preserve">90mM-10</t>
  </si>
  <si>
    <t xml:space="preserve">100mM-1</t>
  </si>
  <si>
    <t xml:space="preserve">100mM-2</t>
  </si>
  <si>
    <t xml:space="preserve">100mM-3</t>
  </si>
  <si>
    <t xml:space="preserve">100mM-4</t>
  </si>
  <si>
    <t xml:space="preserve">100mM-5</t>
  </si>
  <si>
    <t xml:space="preserve">100mM-6</t>
  </si>
  <si>
    <t xml:space="preserve">100mM-7</t>
  </si>
  <si>
    <t xml:space="preserve">100mM-8</t>
  </si>
  <si>
    <t xml:space="preserve">100mM-9</t>
  </si>
  <si>
    <t xml:space="preserve">100mM-10</t>
  </si>
  <si>
    <t xml:space="preserve">110mM-1</t>
  </si>
  <si>
    <t xml:space="preserve">110mM-2</t>
  </si>
  <si>
    <t xml:space="preserve">110mM-3</t>
  </si>
  <si>
    <t xml:space="preserve">110mM-4</t>
  </si>
  <si>
    <t xml:space="preserve">110mM-5</t>
  </si>
  <si>
    <t xml:space="preserve">110mM-6</t>
  </si>
  <si>
    <t xml:space="preserve">110mM-7</t>
  </si>
  <si>
    <t xml:space="preserve">110mM-8</t>
  </si>
  <si>
    <t xml:space="preserve">110mM-9</t>
  </si>
  <si>
    <t xml:space="preserve">110mM-10</t>
  </si>
  <si>
    <t xml:space="preserve">120mM-1</t>
  </si>
  <si>
    <t xml:space="preserve">120mM-2</t>
  </si>
  <si>
    <t xml:space="preserve">120mM-3</t>
  </si>
  <si>
    <t xml:space="preserve">120mM-4</t>
  </si>
  <si>
    <t xml:space="preserve">120mM-5</t>
  </si>
  <si>
    <t xml:space="preserve">120mM-6</t>
  </si>
  <si>
    <t xml:space="preserve">120mM-7</t>
  </si>
  <si>
    <t xml:space="preserve">120mM-8</t>
  </si>
  <si>
    <t xml:space="preserve">120mM-9</t>
  </si>
  <si>
    <t xml:space="preserve">120mM-10</t>
  </si>
  <si>
    <t xml:space="preserve">140mM-1</t>
  </si>
  <si>
    <t xml:space="preserve">140mM-2</t>
  </si>
  <si>
    <t xml:space="preserve">140mM-3</t>
  </si>
  <si>
    <t xml:space="preserve">140mM-4</t>
  </si>
  <si>
    <t xml:space="preserve">140mM-5</t>
  </si>
  <si>
    <t xml:space="preserve">140mM-6</t>
  </si>
  <si>
    <t xml:space="preserve">140mM-7</t>
  </si>
  <si>
    <t xml:space="preserve">140mM-8</t>
  </si>
  <si>
    <t xml:space="preserve">140mM-9</t>
  </si>
  <si>
    <t xml:space="preserve">140mM-10</t>
  </si>
  <si>
    <t xml:space="preserve">160mM-1</t>
  </si>
  <si>
    <t xml:space="preserve">160mM-2</t>
  </si>
  <si>
    <t xml:space="preserve">160mM-3</t>
  </si>
  <si>
    <t xml:space="preserve">160mM-4</t>
  </si>
  <si>
    <t xml:space="preserve">160mM-5</t>
  </si>
  <si>
    <t xml:space="preserve">160mM-6</t>
  </si>
  <si>
    <t xml:space="preserve">160mM-7</t>
  </si>
  <si>
    <t xml:space="preserve">160mM-8</t>
  </si>
  <si>
    <t xml:space="preserve">160mM-9</t>
  </si>
  <si>
    <t xml:space="preserve">160mM-10</t>
  </si>
  <si>
    <t xml:space="preserve">180mM-1</t>
  </si>
  <si>
    <t xml:space="preserve">180mM-2</t>
  </si>
  <si>
    <t xml:space="preserve">180mM-3</t>
  </si>
  <si>
    <t xml:space="preserve">180mM-4</t>
  </si>
  <si>
    <t xml:space="preserve">180mM-5</t>
  </si>
  <si>
    <t xml:space="preserve">180mM-6</t>
  </si>
  <si>
    <t xml:space="preserve">180mM-7</t>
  </si>
  <si>
    <t xml:space="preserve">180mM-8</t>
  </si>
  <si>
    <t xml:space="preserve">180mM-9</t>
  </si>
  <si>
    <t xml:space="preserve">180mM-10</t>
  </si>
  <si>
    <t xml:space="preserve">200mM-1</t>
  </si>
  <si>
    <t xml:space="preserve">200mM-2</t>
  </si>
  <si>
    <t xml:space="preserve">200mM-3</t>
  </si>
  <si>
    <t xml:space="preserve">200mM-4</t>
  </si>
  <si>
    <t xml:space="preserve">200mM-5</t>
  </si>
  <si>
    <t xml:space="preserve">200mM-6</t>
  </si>
  <si>
    <t xml:space="preserve">200mM-7</t>
  </si>
  <si>
    <t xml:space="preserve">200mM-8</t>
  </si>
  <si>
    <t xml:space="preserve">200mM-9</t>
  </si>
  <si>
    <t xml:space="preserve">200mM-1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_ "/>
    <numFmt numFmtId="167" formatCode="0.0000"/>
    <numFmt numFmtId="168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ahoma"/>
      <family val="2"/>
    </font>
    <font>
      <b val="true"/>
      <sz val="16"/>
      <color rgb="FF000000"/>
      <name val="Tahoma"/>
      <family val="2"/>
    </font>
    <font>
      <b val="true"/>
      <sz val="14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" xfId="20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1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7" activePane="bottomLeft" state="frozen"/>
      <selection pane="topLeft" activeCell="A1" activeCellId="0" sqref="A1"/>
      <selection pane="bottomLeft" activeCell="J22" activeCellId="0" sqref="J22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7.12"/>
    <col collapsed="false" customWidth="false" hidden="false" outlineLevel="0" max="9" min="2" style="1" width="8.99"/>
    <col collapsed="false" customWidth="true" hidden="false" outlineLevel="0" max="10" min="10" style="1" width="9.75"/>
    <col collapsed="false" customWidth="false" hidden="false" outlineLevel="0" max="11" min="11" style="1" width="8.99"/>
    <col collapsed="false" customWidth="true" hidden="false" outlineLevel="0" max="12" min="12" style="1" width="7.37"/>
    <col collapsed="false" customWidth="false" hidden="false" outlineLevel="0" max="20" min="13" style="1" width="8.99"/>
    <col collapsed="false" customWidth="true" hidden="false" outlineLevel="0" max="21" min="21" style="1" width="10.99"/>
    <col collapsed="false" customWidth="false" hidden="false" outlineLevel="0" max="39" min="22" style="1" width="8.99"/>
    <col collapsed="false" customWidth="true" hidden="false" outlineLevel="0" max="40" min="40" style="1" width="9.12"/>
    <col collapsed="false" customWidth="false" hidden="false" outlineLevel="0" max="47" min="41" style="1" width="8.99"/>
    <col collapsed="false" customWidth="true" hidden="false" outlineLevel="0" max="48" min="48" style="1" width="42.74"/>
    <col collapsed="false" customWidth="true" hidden="false" outlineLevel="0" max="49" min="49" style="1" width="14.12"/>
    <col collapsed="false" customWidth="false" hidden="false" outlineLevel="0" max="257" min="50" style="1" width="8.99"/>
  </cols>
  <sheetData>
    <row r="1" s="3" customFormat="true" ht="28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</row>
    <row r="2" customFormat="false" ht="14.25" hidden="false" customHeight="false" outlineLevel="0" collapsed="false">
      <c r="A2" s="4" t="s">
        <v>10</v>
      </c>
      <c r="B2" s="5" t="n">
        <v>1.7</v>
      </c>
      <c r="C2" s="5" t="n">
        <v>3.8</v>
      </c>
      <c r="D2" s="5" t="n">
        <v>4.7</v>
      </c>
      <c r="E2" s="5" t="n">
        <v>6.5</v>
      </c>
      <c r="F2" s="5" t="n">
        <v>6.5</v>
      </c>
      <c r="G2" s="5" t="n">
        <v>6.5</v>
      </c>
      <c r="H2" s="5" t="n">
        <v>6.5</v>
      </c>
      <c r="I2" s="5" t="n">
        <v>6.6</v>
      </c>
    </row>
    <row r="3" customFormat="false" ht="15" hidden="false" customHeight="true" outlineLevel="0" collapsed="false">
      <c r="A3" s="4" t="s">
        <v>11</v>
      </c>
      <c r="B3" s="5" t="n">
        <v>1.4</v>
      </c>
      <c r="C3" s="5" t="n">
        <v>3.6</v>
      </c>
      <c r="D3" s="5" t="n">
        <v>4.5</v>
      </c>
      <c r="E3" s="5" t="n">
        <v>6.4</v>
      </c>
      <c r="F3" s="5" t="n">
        <v>7</v>
      </c>
      <c r="G3" s="5" t="n">
        <v>7</v>
      </c>
      <c r="H3" s="5" t="n">
        <v>7</v>
      </c>
      <c r="I3" s="5" t="n">
        <v>7.2</v>
      </c>
      <c r="U3" s="6" t="s">
        <v>12</v>
      </c>
      <c r="V3" s="6"/>
      <c r="W3" s="6"/>
      <c r="X3" s="6"/>
      <c r="Y3" s="6"/>
      <c r="Z3" s="6"/>
      <c r="AA3" s="6"/>
      <c r="AB3" s="6"/>
    </row>
    <row r="4" customFormat="false" ht="18" hidden="false" customHeight="false" outlineLevel="0" collapsed="false">
      <c r="A4" s="4" t="s">
        <v>13</v>
      </c>
      <c r="B4" s="5" t="n">
        <v>0.8</v>
      </c>
      <c r="C4" s="5" t="n">
        <v>2.2</v>
      </c>
      <c r="D4" s="5" t="n">
        <v>2.6</v>
      </c>
      <c r="E4" s="5" t="n">
        <v>3.5</v>
      </c>
      <c r="F4" s="5" t="n">
        <v>4.1</v>
      </c>
      <c r="G4" s="5" t="n">
        <v>4.5</v>
      </c>
      <c r="H4" s="5" t="n">
        <v>4.5</v>
      </c>
      <c r="I4" s="5" t="n">
        <v>4.8</v>
      </c>
      <c r="U4" s="6"/>
      <c r="V4" s="6"/>
      <c r="W4" s="6"/>
      <c r="X4" s="6"/>
      <c r="Y4" s="6"/>
      <c r="Z4" s="6"/>
      <c r="AA4" s="6"/>
      <c r="AB4" s="6"/>
      <c r="AD4" s="7" t="s">
        <v>14</v>
      </c>
      <c r="AE4" s="7"/>
      <c r="AF4" s="7"/>
      <c r="AG4" s="7"/>
      <c r="AH4" s="7"/>
      <c r="AI4" s="7"/>
      <c r="AJ4" s="7"/>
      <c r="AK4" s="7"/>
      <c r="AL4" s="8"/>
    </row>
    <row r="5" customFormat="false" ht="15" hidden="false" customHeight="true" outlineLevel="0" collapsed="false">
      <c r="A5" s="4" t="s">
        <v>15</v>
      </c>
      <c r="B5" s="5" t="n">
        <v>0.5</v>
      </c>
      <c r="C5" s="5" t="n">
        <v>1.4</v>
      </c>
      <c r="D5" s="5" t="n">
        <v>2.5</v>
      </c>
      <c r="E5" s="5" t="n">
        <v>3.4</v>
      </c>
      <c r="F5" s="5" t="n">
        <v>3.9</v>
      </c>
      <c r="G5" s="5" t="n">
        <v>4.1</v>
      </c>
      <c r="H5" s="5" t="n">
        <v>4.2</v>
      </c>
      <c r="I5" s="5" t="n">
        <v>4.5</v>
      </c>
      <c r="K5" s="7" t="s">
        <v>16</v>
      </c>
      <c r="L5" s="7"/>
      <c r="M5" s="7"/>
      <c r="N5" s="7"/>
      <c r="O5" s="7"/>
      <c r="P5" s="7"/>
      <c r="Q5" s="7"/>
      <c r="R5" s="7"/>
      <c r="S5" s="7"/>
      <c r="AD5" s="7"/>
      <c r="AE5" s="7"/>
      <c r="AF5" s="7"/>
      <c r="AG5" s="7"/>
      <c r="AH5" s="7"/>
      <c r="AI5" s="7"/>
      <c r="AJ5" s="7"/>
      <c r="AK5" s="7"/>
      <c r="AL5" s="8"/>
      <c r="AM5" s="7" t="s">
        <v>17</v>
      </c>
      <c r="AN5" s="7"/>
      <c r="AO5" s="7"/>
      <c r="AP5" s="7"/>
      <c r="AQ5" s="7"/>
      <c r="AR5" s="7"/>
      <c r="AS5" s="7"/>
      <c r="AT5" s="7"/>
    </row>
    <row r="6" customFormat="false" ht="18" hidden="false" customHeight="false" outlineLevel="0" collapsed="false">
      <c r="A6" s="4" t="s">
        <v>18</v>
      </c>
      <c r="B6" s="5" t="n">
        <v>0.5</v>
      </c>
      <c r="C6" s="5" t="n">
        <v>1</v>
      </c>
      <c r="D6" s="5" t="n">
        <v>1.9</v>
      </c>
      <c r="E6" s="5" t="n">
        <v>3.2</v>
      </c>
      <c r="F6" s="5" t="n">
        <v>4.2</v>
      </c>
      <c r="G6" s="5" t="n">
        <v>4.5</v>
      </c>
      <c r="H6" s="5" t="n">
        <v>4.5</v>
      </c>
      <c r="I6" s="5" t="n">
        <v>4.8</v>
      </c>
      <c r="L6" s="2" t="s">
        <v>1</v>
      </c>
      <c r="M6" s="2" t="s">
        <v>2</v>
      </c>
      <c r="N6" s="2" t="s">
        <v>3</v>
      </c>
      <c r="O6" s="2" t="s">
        <v>4</v>
      </c>
      <c r="P6" s="2" t="s">
        <v>5</v>
      </c>
      <c r="Q6" s="2" t="s">
        <v>6</v>
      </c>
      <c r="R6" s="2" t="s">
        <v>7</v>
      </c>
      <c r="S6" s="2" t="s">
        <v>8</v>
      </c>
      <c r="AD6" s="8"/>
      <c r="AE6" s="8"/>
      <c r="AF6" s="8"/>
      <c r="AG6" s="8"/>
      <c r="AH6" s="8"/>
      <c r="AI6" s="8"/>
      <c r="AJ6" s="8"/>
      <c r="AK6" s="8"/>
      <c r="AL6" s="8"/>
      <c r="AM6" s="7"/>
      <c r="AN6" s="7"/>
      <c r="AO6" s="7"/>
      <c r="AP6" s="7"/>
      <c r="AQ6" s="7"/>
      <c r="AR6" s="7"/>
      <c r="AS6" s="7"/>
      <c r="AT6" s="7"/>
    </row>
    <row r="7" customFormat="false" ht="14.25" hidden="false" customHeight="false" outlineLevel="0" collapsed="false">
      <c r="A7" s="4" t="s">
        <v>19</v>
      </c>
      <c r="B7" s="5" t="n">
        <v>1.7</v>
      </c>
      <c r="C7" s="5" t="n">
        <v>3.5</v>
      </c>
      <c r="D7" s="5" t="n">
        <v>4.1</v>
      </c>
      <c r="E7" s="5" t="n">
        <v>5.1</v>
      </c>
      <c r="F7" s="5" t="n">
        <v>5.4</v>
      </c>
      <c r="G7" s="5" t="n">
        <v>5.5</v>
      </c>
      <c r="H7" s="5" t="n">
        <v>5.5</v>
      </c>
      <c r="I7" s="5" t="n">
        <v>5.8</v>
      </c>
      <c r="K7" s="1" t="s">
        <v>20</v>
      </c>
      <c r="L7" s="9" t="n">
        <f aca="false">AVERAGE(B2:B11)</f>
        <v>1.05</v>
      </c>
      <c r="M7" s="9" t="n">
        <f aca="false">AVERAGE(C2:C11)</f>
        <v>2.31</v>
      </c>
      <c r="N7" s="9" t="n">
        <f aca="false">AVERAGE(D2:D11)</f>
        <v>3.14</v>
      </c>
      <c r="O7" s="9" t="n">
        <f aca="false">AVERAGE(E2:E11)</f>
        <v>4.43</v>
      </c>
      <c r="P7" s="9" t="n">
        <f aca="false">AVERAGE(F2:F11)</f>
        <v>4.92</v>
      </c>
      <c r="Q7" s="9" t="n">
        <f aca="false">AVERAGE(G2:G11)</f>
        <v>5.15</v>
      </c>
      <c r="R7" s="9" t="n">
        <f aca="false">AVERAGE(H2:H11)</f>
        <v>5.2</v>
      </c>
      <c r="S7" s="9" t="n">
        <f aca="false">AVERAGE(I2:I11)</f>
        <v>5.5</v>
      </c>
      <c r="V7" s="2" t="s">
        <v>2</v>
      </c>
      <c r="W7" s="2" t="s">
        <v>3</v>
      </c>
      <c r="X7" s="2" t="s">
        <v>4</v>
      </c>
      <c r="Y7" s="2" t="s">
        <v>5</v>
      </c>
      <c r="Z7" s="2" t="s">
        <v>6</v>
      </c>
      <c r="AA7" s="2" t="s">
        <v>7</v>
      </c>
      <c r="AB7" s="2" t="s">
        <v>8</v>
      </c>
      <c r="AE7" s="2" t="s">
        <v>2</v>
      </c>
      <c r="AF7" s="2" t="s">
        <v>3</v>
      </c>
      <c r="AG7" s="2" t="s">
        <v>4</v>
      </c>
      <c r="AH7" s="2" t="s">
        <v>5</v>
      </c>
      <c r="AI7" s="2" t="s">
        <v>6</v>
      </c>
      <c r="AJ7" s="2" t="s">
        <v>7</v>
      </c>
      <c r="AK7" s="2" t="s">
        <v>8</v>
      </c>
      <c r="AL7" s="2"/>
      <c r="AN7" s="2" t="s">
        <v>2</v>
      </c>
      <c r="AO7" s="2" t="s">
        <v>3</v>
      </c>
      <c r="AP7" s="2" t="s">
        <v>4</v>
      </c>
      <c r="AQ7" s="2" t="s">
        <v>5</v>
      </c>
      <c r="AR7" s="2" t="s">
        <v>6</v>
      </c>
      <c r="AS7" s="2" t="s">
        <v>7</v>
      </c>
      <c r="AT7" s="2" t="s">
        <v>8</v>
      </c>
    </row>
    <row r="8" customFormat="false" ht="14.25" hidden="false" customHeight="false" outlineLevel="0" collapsed="false">
      <c r="A8" s="4" t="s">
        <v>21</v>
      </c>
      <c r="B8" s="5" t="n">
        <v>1.8</v>
      </c>
      <c r="C8" s="5" t="n">
        <v>3.7</v>
      </c>
      <c r="D8" s="5" t="n">
        <v>4.5</v>
      </c>
      <c r="E8" s="5" t="n">
        <v>6.2</v>
      </c>
      <c r="F8" s="5" t="n">
        <v>6.5</v>
      </c>
      <c r="G8" s="5" t="n">
        <v>6.6</v>
      </c>
      <c r="H8" s="5" t="n">
        <v>6.6</v>
      </c>
      <c r="I8" s="5" t="n">
        <v>6.8</v>
      </c>
      <c r="K8" s="1" t="s">
        <v>22</v>
      </c>
      <c r="L8" s="9" t="n">
        <f aca="false">AVERAGE(B12:B21)</f>
        <v>1.13</v>
      </c>
      <c r="M8" s="9" t="n">
        <f aca="false">AVERAGE(C12:C21)</f>
        <v>1.95</v>
      </c>
      <c r="N8" s="9" t="n">
        <f aca="false">AVERAGE(D12:D21)</f>
        <v>2.55</v>
      </c>
      <c r="O8" s="9" t="n">
        <f aca="false">AVERAGE(E12:E21)</f>
        <v>3.07</v>
      </c>
      <c r="P8" s="9" t="n">
        <f aca="false">AVERAGE(F12:F21)</f>
        <v>3.42</v>
      </c>
      <c r="Q8" s="9" t="n">
        <f aca="false">AVERAGE(G12:G21)</f>
        <v>3.6</v>
      </c>
      <c r="R8" s="9" t="n">
        <f aca="false">AVERAGE(H12:H21)</f>
        <v>3.73</v>
      </c>
      <c r="S8" s="9" t="n">
        <f aca="false">AVERAGE(I12:I21)</f>
        <v>4.01</v>
      </c>
      <c r="U8" s="4" t="s">
        <v>10</v>
      </c>
      <c r="V8" s="1" t="n">
        <f aca="false">(C2-B2)/B2</f>
        <v>1.23529411764706</v>
      </c>
      <c r="W8" s="1" t="n">
        <f aca="false">(D2-B2)/B2</f>
        <v>1.76470588235294</v>
      </c>
      <c r="X8" s="1" t="n">
        <f aca="false">(E2-B2)/B2</f>
        <v>2.82352941176471</v>
      </c>
      <c r="Y8" s="1" t="n">
        <f aca="false">(F2-B2)/B2</f>
        <v>2.82352941176471</v>
      </c>
      <c r="Z8" s="1" t="n">
        <f aca="false">(G2-B2)/B2</f>
        <v>2.82352941176471</v>
      </c>
      <c r="AA8" s="1" t="n">
        <f aca="false">(H2-B2)/B2</f>
        <v>2.82352941176471</v>
      </c>
      <c r="AB8" s="1" t="n">
        <f aca="false">(I2-B2)/B2</f>
        <v>2.88235294117647</v>
      </c>
      <c r="AD8" s="1" t="s">
        <v>20</v>
      </c>
      <c r="AE8" s="1" t="n">
        <f aca="false">AVERAGE(V8:V17)</f>
        <v>1.20405462184874</v>
      </c>
      <c r="AF8" s="1" t="n">
        <f aca="false">AVERAGE(W8:W17)</f>
        <v>2.22602007469655</v>
      </c>
      <c r="AG8" s="1" t="n">
        <f aca="false">AVERAGE(X8:X17)</f>
        <v>3.73588468720822</v>
      </c>
      <c r="AH8" s="1" t="n">
        <f aca="false">AVERAGE(Y8:Y17)</f>
        <v>4.42</v>
      </c>
      <c r="AI8" s="1" t="n">
        <f aca="false">AVERAGE(Z8:Z17)</f>
        <v>4.80227124183007</v>
      </c>
      <c r="AJ8" s="1" t="n">
        <f aca="false">AVERAGE(AA8:AA17)</f>
        <v>4.89449346405229</v>
      </c>
      <c r="AK8" s="1" t="n">
        <f aca="false">AVERAGE(AB8:AB17)</f>
        <v>5.33147525676938</v>
      </c>
      <c r="AM8" s="1" t="s">
        <v>20</v>
      </c>
      <c r="AN8" s="1" t="n">
        <f aca="false">AE8/AE$8</f>
        <v>1</v>
      </c>
      <c r="AO8" s="1" t="n">
        <f aca="false">AF8/AF$8</f>
        <v>1</v>
      </c>
      <c r="AP8" s="1" t="n">
        <f aca="false">AG8/AG$8</f>
        <v>1</v>
      </c>
      <c r="AQ8" s="1" t="n">
        <f aca="false">AH8/AH$8</f>
        <v>1</v>
      </c>
      <c r="AR8" s="1" t="n">
        <f aca="false">AI8/AI$8</f>
        <v>1</v>
      </c>
      <c r="AS8" s="1" t="n">
        <f aca="false">AJ8/AJ$8</f>
        <v>1</v>
      </c>
      <c r="AT8" s="1" t="n">
        <f aca="false">AK8/AK$8</f>
        <v>1</v>
      </c>
    </row>
    <row r="9" customFormat="false" ht="14.25" hidden="false" customHeight="false" outlineLevel="0" collapsed="false">
      <c r="A9" s="4" t="s">
        <v>23</v>
      </c>
      <c r="B9" s="5" t="n">
        <v>0.9</v>
      </c>
      <c r="C9" s="5" t="n">
        <v>1.3</v>
      </c>
      <c r="D9" s="5" t="n">
        <v>2.2</v>
      </c>
      <c r="E9" s="5" t="n">
        <v>3.1</v>
      </c>
      <c r="F9" s="5" t="n">
        <v>3.5</v>
      </c>
      <c r="G9" s="5" t="n">
        <v>3.8</v>
      </c>
      <c r="H9" s="5" t="n">
        <v>4</v>
      </c>
      <c r="I9" s="5" t="n">
        <v>4.5</v>
      </c>
      <c r="K9" s="1" t="s">
        <v>24</v>
      </c>
      <c r="L9" s="9" t="n">
        <f aca="false">AVERAGEA(B22:B31)</f>
        <v>1.07</v>
      </c>
      <c r="M9" s="9" t="n">
        <f aca="false">AVERAGEA(C22:C31)</f>
        <v>1.77</v>
      </c>
      <c r="N9" s="9" t="n">
        <f aca="false">AVERAGEA(D22:D31)</f>
        <v>2.21</v>
      </c>
      <c r="O9" s="9" t="n">
        <f aca="false">AVERAGEA(E22:E31)</f>
        <v>2.59</v>
      </c>
      <c r="P9" s="9" t="n">
        <f aca="false">AVERAGEA(F22:F31)</f>
        <v>2.87</v>
      </c>
      <c r="Q9" s="9" t="n">
        <f aca="false">AVERAGEA(G22:G31)</f>
        <v>3.05</v>
      </c>
      <c r="R9" s="9" t="n">
        <f aca="false">AVERAGEA(H22:H31)</f>
        <v>3.1</v>
      </c>
      <c r="S9" s="9" t="n">
        <f aca="false">AVERAGEA(I22:I31)</f>
        <v>3.17</v>
      </c>
      <c r="U9" s="4" t="s">
        <v>11</v>
      </c>
      <c r="V9" s="1" t="n">
        <f aca="false">(C3-B3)/B3</f>
        <v>1.57142857142857</v>
      </c>
      <c r="W9" s="1" t="n">
        <f aca="false">(D3-B3)/B3</f>
        <v>2.21428571428571</v>
      </c>
      <c r="X9" s="1" t="n">
        <f aca="false">(E3-B3)/B3</f>
        <v>3.57142857142857</v>
      </c>
      <c r="Y9" s="1" t="n">
        <f aca="false">(F3-B3)/B3</f>
        <v>4</v>
      </c>
      <c r="Z9" s="1" t="n">
        <f aca="false">(G3-B3)/B3</f>
        <v>4</v>
      </c>
      <c r="AA9" s="1" t="n">
        <f aca="false">(H3-B3)/B3</f>
        <v>4</v>
      </c>
      <c r="AB9" s="1" t="n">
        <f aca="false">(I3-B3)/B3</f>
        <v>4.14285714285714</v>
      </c>
      <c r="AD9" s="1" t="s">
        <v>22</v>
      </c>
      <c r="AE9" s="1" t="n">
        <f aca="false">AVERAGE(V18:V27)</f>
        <v>0.816372549019608</v>
      </c>
      <c r="AF9" s="1" t="n">
        <f aca="false">AVERAGE(W18:W27)</f>
        <v>1.44355392156863</v>
      </c>
      <c r="AG9" s="1" t="n">
        <f aca="false">AVERAGE(X18:X27)</f>
        <v>1.98259803921569</v>
      </c>
      <c r="AH9" s="1" t="n">
        <f aca="false">AVERAGE(Y18:Y27)</f>
        <v>2.26482843137255</v>
      </c>
      <c r="AI9" s="1" t="n">
        <f aca="false">AVERAGE(Z18:Z27)</f>
        <v>2.47325980392157</v>
      </c>
      <c r="AJ9" s="1" t="n">
        <f aca="false">AVERAGE(AA18:AA27)</f>
        <v>2.58414215686275</v>
      </c>
      <c r="AK9" s="1" t="n">
        <f aca="false">AVERAGE(AB18:AB27)</f>
        <v>2.84970588235294</v>
      </c>
      <c r="AM9" s="1" t="s">
        <v>22</v>
      </c>
      <c r="AN9" s="1" t="n">
        <f aca="false">AE9/AE$8</f>
        <v>0.678019530182216</v>
      </c>
      <c r="AO9" s="1" t="n">
        <f aca="false">AF9/AF$8</f>
        <v>0.648490971836997</v>
      </c>
      <c r="AP9" s="1" t="n">
        <f aca="false">AG9/AG$8</f>
        <v>0.530690373288063</v>
      </c>
      <c r="AQ9" s="10" t="n">
        <f aca="false">AH9/AH$8</f>
        <v>0.512404622482477</v>
      </c>
      <c r="AR9" s="10" t="n">
        <f aca="false">AI9/AI$8</f>
        <v>0.515018764949864</v>
      </c>
      <c r="AS9" s="1" t="n">
        <f aca="false">AJ9/AJ$8</f>
        <v>0.527969273192831</v>
      </c>
      <c r="AT9" s="10" t="n">
        <f aca="false">AK9/AK$8</f>
        <v>0.534506069166254</v>
      </c>
    </row>
    <row r="10" customFormat="false" ht="14.25" hidden="false" customHeight="false" outlineLevel="0" collapsed="false">
      <c r="A10" s="4" t="s">
        <v>25</v>
      </c>
      <c r="B10" s="5" t="n">
        <v>0.8</v>
      </c>
      <c r="C10" s="5" t="n">
        <v>1.9</v>
      </c>
      <c r="D10" s="5" t="n">
        <v>3.3</v>
      </c>
      <c r="E10" s="5" t="n">
        <v>4.6</v>
      </c>
      <c r="F10" s="5" t="n">
        <v>5.5</v>
      </c>
      <c r="G10" s="5" t="n">
        <v>5.8</v>
      </c>
      <c r="H10" s="5" t="n">
        <v>5.8</v>
      </c>
      <c r="I10" s="5" t="n">
        <v>6</v>
      </c>
      <c r="K10" s="1" t="s">
        <v>26</v>
      </c>
      <c r="L10" s="9" t="n">
        <f aca="false">AVERAGE(B32:B41)</f>
        <v>1.15</v>
      </c>
      <c r="M10" s="9" t="n">
        <f aca="false">AVERAGE(C32:C41)</f>
        <v>1.72</v>
      </c>
      <c r="N10" s="9" t="n">
        <f aca="false">AVERAGE(D32:D41)</f>
        <v>2.09</v>
      </c>
      <c r="O10" s="9" t="n">
        <f aca="false">AVERAGE(E32:E41)</f>
        <v>2.39</v>
      </c>
      <c r="P10" s="9" t="n">
        <f aca="false">AVERAGE(F32:F41)</f>
        <v>2.63</v>
      </c>
      <c r="Q10" s="9" t="n">
        <f aca="false">AVERAGE(G32:G41)</f>
        <v>2.76</v>
      </c>
      <c r="R10" s="9" t="n">
        <f aca="false">AVERAGE(H32:H41)</f>
        <v>2.78</v>
      </c>
      <c r="S10" s="9" t="n">
        <f aca="false">AVERAGE(I32:I41)</f>
        <v>2.89</v>
      </c>
      <c r="U10" s="4" t="s">
        <v>13</v>
      </c>
      <c r="V10" s="1" t="n">
        <f aca="false">(C4-B4)/B4</f>
        <v>1.75</v>
      </c>
      <c r="W10" s="1" t="n">
        <f aca="false">(D4-B4)/B4</f>
        <v>2.25</v>
      </c>
      <c r="X10" s="1" t="n">
        <f aca="false">(E4-B4)/B4</f>
        <v>3.375</v>
      </c>
      <c r="Y10" s="1" t="n">
        <f aca="false">(F4-B4)/B4</f>
        <v>4.125</v>
      </c>
      <c r="Z10" s="1" t="n">
        <f aca="false">(G4-B4)/B4</f>
        <v>4.625</v>
      </c>
      <c r="AA10" s="1" t="n">
        <f aca="false">(H4-B4)/B4</f>
        <v>4.625</v>
      </c>
      <c r="AB10" s="1" t="n">
        <f aca="false">(I4-B4)/B4</f>
        <v>5</v>
      </c>
      <c r="AD10" s="1" t="s">
        <v>24</v>
      </c>
      <c r="AE10" s="1" t="n">
        <f aca="false">AVERAGE(V28:V37)</f>
        <v>0.859262371615313</v>
      </c>
      <c r="AF10" s="1" t="n">
        <f aca="false">AVERAGE(W28:W37)</f>
        <v>1.4125233426704</v>
      </c>
      <c r="AG10" s="1" t="n">
        <f aca="false">AVERAGE(X28:X37)</f>
        <v>1.85345471521942</v>
      </c>
      <c r="AH10" s="1" t="n">
        <f aca="false">AVERAGE(Y28:Y37)</f>
        <v>2.1405462184874</v>
      </c>
      <c r="AI10" s="1" t="n">
        <f aca="false">AVERAGE(Z28:Z37)</f>
        <v>2.30985994397759</v>
      </c>
      <c r="AJ10" s="1" t="n">
        <f aca="false">AVERAGE(AA28:AA37)</f>
        <v>2.36942343604108</v>
      </c>
      <c r="AK10" s="1" t="n">
        <f aca="false">AVERAGE(AB28:AB37)</f>
        <v>2.47454248366013</v>
      </c>
      <c r="AM10" s="1" t="s">
        <v>24</v>
      </c>
      <c r="AN10" s="1" t="n">
        <f aca="false">AE10/AE$8</f>
        <v>0.71364069039989</v>
      </c>
      <c r="AO10" s="1" t="n">
        <f aca="false">AF10/AF$8</f>
        <v>0.634551035153158</v>
      </c>
      <c r="AP10" s="10" t="n">
        <f aca="false">AG10/AG$8</f>
        <v>0.496122035448714</v>
      </c>
      <c r="AQ10" s="1" t="n">
        <f aca="false">AH10/AH$8</f>
        <v>0.484286474770904</v>
      </c>
      <c r="AR10" s="1" t="n">
        <f aca="false">AI10/AI$8</f>
        <v>0.480993227508187</v>
      </c>
      <c r="AS10" s="10" t="n">
        <f aca="false">AJ10/AJ$8</f>
        <v>0.484099826354528</v>
      </c>
      <c r="AT10" s="1" t="n">
        <f aca="false">AK10/AK$8</f>
        <v>0.464138416570199</v>
      </c>
    </row>
    <row r="11" customFormat="false" ht="14.25" hidden="false" customHeight="false" outlineLevel="0" collapsed="false">
      <c r="A11" s="4" t="s">
        <v>27</v>
      </c>
      <c r="B11" s="5" t="n">
        <v>0.4</v>
      </c>
      <c r="C11" s="5" t="n">
        <v>0.7</v>
      </c>
      <c r="D11" s="5" t="n">
        <v>1.1</v>
      </c>
      <c r="E11" s="5" t="n">
        <v>2.3</v>
      </c>
      <c r="F11" s="5" t="n">
        <v>2.6</v>
      </c>
      <c r="G11" s="5" t="n">
        <v>3.2</v>
      </c>
      <c r="H11" s="5" t="n">
        <v>3.4</v>
      </c>
      <c r="I11" s="5" t="n">
        <v>4</v>
      </c>
      <c r="K11" s="1" t="s">
        <v>28</v>
      </c>
      <c r="L11" s="9" t="n">
        <f aca="false">AVERAGE(B42:B51)</f>
        <v>1.29</v>
      </c>
      <c r="M11" s="9" t="n">
        <f aca="false">AVERAGE(C42:C51)</f>
        <v>1.89</v>
      </c>
      <c r="N11" s="9" t="n">
        <f aca="false">AVERAGE(D42:D51)</f>
        <v>2.24</v>
      </c>
      <c r="O11" s="9" t="n">
        <f aca="false">AVERAGE(E42:E51)</f>
        <v>2.44</v>
      </c>
      <c r="P11" s="9" t="n">
        <f aca="false">AVERAGE(F42:F51)</f>
        <v>2.76</v>
      </c>
      <c r="Q11" s="9" t="n">
        <f aca="false">AVERAGE(G42:G51)</f>
        <v>2.84</v>
      </c>
      <c r="R11" s="9" t="n">
        <f aca="false">AVERAGE(H42:H51)</f>
        <v>2.9</v>
      </c>
      <c r="S11" s="9" t="n">
        <f aca="false">AVERAGE(I42:I51)</f>
        <v>3.05</v>
      </c>
      <c r="U11" s="4" t="s">
        <v>15</v>
      </c>
      <c r="V11" s="1" t="n">
        <f aca="false">(C5-B5)/B5</f>
        <v>1.8</v>
      </c>
      <c r="W11" s="1" t="n">
        <f aca="false">(D5-B5)/B5</f>
        <v>4</v>
      </c>
      <c r="X11" s="1" t="n">
        <f aca="false">(E5-B5)/B5</f>
        <v>5.8</v>
      </c>
      <c r="Y11" s="1" t="n">
        <f aca="false">(F5-B5)/B5</f>
        <v>6.8</v>
      </c>
      <c r="Z11" s="1" t="n">
        <f aca="false">(G5-B5)/B5</f>
        <v>7.2</v>
      </c>
      <c r="AA11" s="1" t="n">
        <f aca="false">(H5-B5)/B5</f>
        <v>7.4</v>
      </c>
      <c r="AB11" s="1" t="n">
        <f aca="false">(I5-B5)/B5</f>
        <v>8</v>
      </c>
      <c r="AD11" s="1" t="s">
        <v>26</v>
      </c>
      <c r="AE11" s="1" t="n">
        <f aca="false">AVERAGE(V38:V47)</f>
        <v>0.560484198464075</v>
      </c>
      <c r="AF11" s="1" t="n">
        <f aca="false">AVERAGE(W38:W47)</f>
        <v>0.961997641161728</v>
      </c>
      <c r="AG11" s="1" t="n">
        <f aca="false">AVERAGE(X38:X47)</f>
        <v>1.23068137701652</v>
      </c>
      <c r="AH11" s="1" t="n">
        <f aca="false">AVERAGE(Y38:Y47)</f>
        <v>1.49826539387685</v>
      </c>
      <c r="AI11" s="1" t="n">
        <f aca="false">AVERAGE(Z38:Z47)</f>
        <v>1.63361095474873</v>
      </c>
      <c r="AJ11" s="1" t="n">
        <f aca="false">AVERAGE(AA38:AA47)</f>
        <v>1.66789666903444</v>
      </c>
      <c r="AK11" s="1" t="n">
        <f aca="false">AVERAGE(AB38:AB47)</f>
        <v>1.76120592256041</v>
      </c>
      <c r="AM11" s="1" t="s">
        <v>26</v>
      </c>
      <c r="AN11" s="1" t="n">
        <f aca="false">AE11/AE$8</f>
        <v>0.465497319053094</v>
      </c>
      <c r="AO11" s="1" t="n">
        <f aca="false">AF11/AF$8</f>
        <v>0.432160361937827</v>
      </c>
      <c r="AP11" s="1" t="n">
        <f aca="false">AG11/AG$8</f>
        <v>0.329421671185518</v>
      </c>
      <c r="AQ11" s="1" t="n">
        <f aca="false">AH11/AH$8</f>
        <v>0.338974071012862</v>
      </c>
      <c r="AR11" s="1" t="n">
        <f aca="false">AI11/AI$8</f>
        <v>0.340174653301379</v>
      </c>
      <c r="AS11" s="1" t="n">
        <f aca="false">AJ11/AJ$8</f>
        <v>0.340770026823888</v>
      </c>
      <c r="AT11" s="1" t="n">
        <f aca="false">AK11/AK$8</f>
        <v>0.330341197837167</v>
      </c>
    </row>
    <row r="12" customFormat="false" ht="14.25" hidden="false" customHeight="false" outlineLevel="0" collapsed="false">
      <c r="A12" s="4" t="s">
        <v>29</v>
      </c>
      <c r="B12" s="5" t="n">
        <v>1.7</v>
      </c>
      <c r="C12" s="5" t="n">
        <v>2.8</v>
      </c>
      <c r="D12" s="5" t="n">
        <v>3</v>
      </c>
      <c r="E12" s="5" t="n">
        <v>3.6</v>
      </c>
      <c r="F12" s="5" t="n">
        <v>3.9</v>
      </c>
      <c r="G12" s="5" t="n">
        <v>4.1</v>
      </c>
      <c r="H12" s="5" t="n">
        <v>4.2</v>
      </c>
      <c r="I12" s="5" t="n">
        <v>4.5</v>
      </c>
      <c r="K12" s="1" t="s">
        <v>30</v>
      </c>
      <c r="L12" s="9" t="n">
        <f aca="false">AVERAGE(B52:B61)</f>
        <v>1.42</v>
      </c>
      <c r="M12" s="9" t="n">
        <f aca="false">AVERAGE(C52:C61)</f>
        <v>1.96</v>
      </c>
      <c r="N12" s="9" t="n">
        <f aca="false">AVERAGE(D52:D61)</f>
        <v>2.34</v>
      </c>
      <c r="O12" s="9" t="n">
        <f aca="false">AVERAGE(E52:E61)</f>
        <v>2.68</v>
      </c>
      <c r="P12" s="9" t="n">
        <f aca="false">AVERAGE(F52:F61)</f>
        <v>2.84</v>
      </c>
      <c r="Q12" s="9" t="n">
        <f aca="false">AVERAGE(G52:G61)</f>
        <v>2.95</v>
      </c>
      <c r="R12" s="9" t="n">
        <f aca="false">AVERAGE(H52:H61)</f>
        <v>3.03</v>
      </c>
      <c r="S12" s="9" t="n">
        <f aca="false">AVERAGE(I52:I61)</f>
        <v>3.09</v>
      </c>
      <c r="U12" s="4" t="s">
        <v>18</v>
      </c>
      <c r="V12" s="1" t="n">
        <f aca="false">(C6-B6)/B6</f>
        <v>1</v>
      </c>
      <c r="W12" s="1" t="n">
        <f aca="false">(D6-B6)/B6</f>
        <v>2.8</v>
      </c>
      <c r="X12" s="1" t="n">
        <f aca="false">(E6-B6)/B6</f>
        <v>5.4</v>
      </c>
      <c r="Y12" s="1" t="n">
        <f aca="false">(F6-B6)/B6</f>
        <v>7.4</v>
      </c>
      <c r="Z12" s="1" t="n">
        <f aca="false">(G6-B6)/B6</f>
        <v>8</v>
      </c>
      <c r="AA12" s="1" t="n">
        <f aca="false">(H6-B6)/B6</f>
        <v>8</v>
      </c>
      <c r="AB12" s="1" t="n">
        <f aca="false">(I6-B6)/B6</f>
        <v>8.6</v>
      </c>
      <c r="AD12" s="1" t="s">
        <v>28</v>
      </c>
      <c r="AE12" s="1" t="n">
        <f aca="false">AVERAGE(V48:V57)</f>
        <v>0.606051914837081</v>
      </c>
      <c r="AF12" s="1" t="n">
        <f aca="false">AVERAGE(W48:W57)</f>
        <v>0.964420640456446</v>
      </c>
      <c r="AG12" s="1" t="n">
        <f aca="false">AVERAGE(X48:X57)</f>
        <v>1.2125488350808</v>
      </c>
      <c r="AH12" s="1" t="n">
        <f aca="false">AVERAGE(Y48:Y57)</f>
        <v>1.61684984665803</v>
      </c>
      <c r="AI12" s="1" t="n">
        <f aca="false">AVERAGE(Z48:Z57)</f>
        <v>1.69512390990652</v>
      </c>
      <c r="AJ12" s="1" t="n">
        <f aca="false">AVERAGE(AA48:AA57)</f>
        <v>1.77762908588996</v>
      </c>
      <c r="AK12" s="1" t="n">
        <f aca="false">AVERAGE(AB48:AB57)</f>
        <v>1.93261371478763</v>
      </c>
      <c r="AM12" s="1" t="s">
        <v>28</v>
      </c>
      <c r="AN12" s="10" t="n">
        <f aca="false">AE12/AE$8</f>
        <v>0.503342542638582</v>
      </c>
      <c r="AO12" s="10" t="n">
        <f aca="false">AF12/AF$8</f>
        <v>0.433248851355448</v>
      </c>
      <c r="AP12" s="1" t="n">
        <f aca="false">AG12/AG$8</f>
        <v>0.324568057261673</v>
      </c>
      <c r="AQ12" s="1" t="n">
        <f aca="false">AH12/AH$8</f>
        <v>0.365803132728061</v>
      </c>
      <c r="AR12" s="1" t="n">
        <f aca="false">AI12/AI$8</f>
        <v>0.352983791323819</v>
      </c>
      <c r="AS12" s="1" t="n">
        <f aca="false">AJ12/AJ$8</f>
        <v>0.363189592333873</v>
      </c>
      <c r="AT12" s="1" t="n">
        <f aca="false">AK12/AK$8</f>
        <v>0.362491359653932</v>
      </c>
    </row>
    <row r="13" customFormat="false" ht="14.25" hidden="false" customHeight="false" outlineLevel="0" collapsed="false">
      <c r="A13" s="4" t="s">
        <v>31</v>
      </c>
      <c r="B13" s="5" t="n">
        <v>1.6</v>
      </c>
      <c r="C13" s="5" t="n">
        <v>2.5</v>
      </c>
      <c r="D13" s="5" t="n">
        <v>3.4</v>
      </c>
      <c r="E13" s="5" t="n">
        <v>4.2</v>
      </c>
      <c r="F13" s="5" t="n">
        <v>4.9</v>
      </c>
      <c r="G13" s="5" t="n">
        <v>4.9</v>
      </c>
      <c r="H13" s="5" t="n">
        <v>5.2</v>
      </c>
      <c r="I13" s="5" t="n">
        <v>6</v>
      </c>
      <c r="K13" s="1" t="s">
        <v>32</v>
      </c>
      <c r="L13" s="9" t="n">
        <f aca="false">AVERAGE(B62:B71)</f>
        <v>1.39</v>
      </c>
      <c r="M13" s="9" t="n">
        <f aca="false">AVERAGE(C62:C71)</f>
        <v>1.8</v>
      </c>
      <c r="N13" s="9" t="n">
        <f aca="false">AVERAGE(D62:D71)</f>
        <v>1.98</v>
      </c>
      <c r="O13" s="9" t="n">
        <f aca="false">AVERAGE(E62:E71)</f>
        <v>2.18</v>
      </c>
      <c r="P13" s="9" t="n">
        <f aca="false">AVERAGE(F62:F71)</f>
        <v>2.31</v>
      </c>
      <c r="Q13" s="9" t="n">
        <f aca="false">AVERAGE(G62:G71)</f>
        <v>2.34</v>
      </c>
      <c r="R13" s="9" t="n">
        <f aca="false">AVERAGE(H62:H71)</f>
        <v>2.4</v>
      </c>
      <c r="S13" s="9" t="n">
        <f aca="false">AVERAGE(I62:I71)</f>
        <v>2.49</v>
      </c>
      <c r="U13" s="4" t="s">
        <v>19</v>
      </c>
      <c r="V13" s="1" t="n">
        <f aca="false">(C7-B7)/B7</f>
        <v>1.05882352941176</v>
      </c>
      <c r="W13" s="1" t="n">
        <f aca="false">(D7-B7)/B7</f>
        <v>1.41176470588235</v>
      </c>
      <c r="X13" s="1" t="n">
        <f aca="false">(E7-B7)/B7</f>
        <v>2</v>
      </c>
      <c r="Y13" s="1" t="n">
        <f aca="false">(F7-B7)/B7</f>
        <v>2.17647058823529</v>
      </c>
      <c r="Z13" s="1" t="n">
        <f aca="false">(G7-B7)/B7</f>
        <v>2.23529411764706</v>
      </c>
      <c r="AA13" s="1" t="n">
        <f aca="false">(H7-B7)/B7</f>
        <v>2.23529411764706</v>
      </c>
      <c r="AB13" s="1" t="n">
        <f aca="false">(I7-B7)/B7</f>
        <v>2.41176470588235</v>
      </c>
      <c r="AD13" s="1" t="s">
        <v>30</v>
      </c>
      <c r="AE13" s="1" t="n">
        <f aca="false">AVERAGE(V58:V67)</f>
        <v>0.48230078820239</v>
      </c>
      <c r="AF13" s="1" t="n">
        <f aca="false">AVERAGE(W58:W67)</f>
        <v>0.795035105880644</v>
      </c>
      <c r="AG13" s="1" t="n">
        <f aca="false">AVERAGE(X58:X67)</f>
        <v>1.07501638153354</v>
      </c>
      <c r="AH13" s="1" t="n">
        <f aca="false">AVERAGE(Y58:Y67)</f>
        <v>1.22748296465802</v>
      </c>
      <c r="AI13" s="1" t="n">
        <f aca="false">AVERAGE(Z58:Z67)</f>
        <v>1.30483320620392</v>
      </c>
      <c r="AJ13" s="1" t="n">
        <f aca="false">AVERAGE(AA58:AA67)</f>
        <v>1.4070408085431</v>
      </c>
      <c r="AK13" s="1" t="n">
        <f aca="false">AVERAGE(AB58:AB67)</f>
        <v>1.44862798300098</v>
      </c>
      <c r="AM13" s="1" t="s">
        <v>30</v>
      </c>
      <c r="AN13" s="1" t="n">
        <f aca="false">AE13/AE$8</f>
        <v>0.400563877626957</v>
      </c>
      <c r="AO13" s="1" t="n">
        <f aca="false">AF13/AF$8</f>
        <v>0.357155407050417</v>
      </c>
      <c r="AP13" s="1" t="n">
        <f aca="false">AG13/AG$8</f>
        <v>0.287754165757426</v>
      </c>
      <c r="AQ13" s="1" t="n">
        <f aca="false">AH13/AH$8</f>
        <v>0.277711077976928</v>
      </c>
      <c r="AR13" s="1" t="n">
        <f aca="false">AI13/AI$8</f>
        <v>0.271711684012806</v>
      </c>
      <c r="AS13" s="1" t="n">
        <f aca="false">AJ13/AJ$8</f>
        <v>0.287474244041215</v>
      </c>
      <c r="AT13" s="1" t="n">
        <f aca="false">AK13/AK$8</f>
        <v>0.271712408523637</v>
      </c>
    </row>
    <row r="14" customFormat="false" ht="14.25" hidden="false" customHeight="false" outlineLevel="0" collapsed="false">
      <c r="A14" s="4" t="s">
        <v>33</v>
      </c>
      <c r="B14" s="5" t="n">
        <v>1.5</v>
      </c>
      <c r="C14" s="5" t="n">
        <v>2.8</v>
      </c>
      <c r="D14" s="5" t="n">
        <v>3.8</v>
      </c>
      <c r="E14" s="5" t="n">
        <v>4.1</v>
      </c>
      <c r="F14" s="5" t="n">
        <v>4.6</v>
      </c>
      <c r="G14" s="5" t="n">
        <v>4.7</v>
      </c>
      <c r="H14" s="5" t="n">
        <v>4.7</v>
      </c>
      <c r="I14" s="5" t="n">
        <v>4.8</v>
      </c>
      <c r="K14" s="1" t="s">
        <v>34</v>
      </c>
      <c r="L14" s="9" t="n">
        <f aca="false">AVERAGE(B72:B81)</f>
        <v>1.41</v>
      </c>
      <c r="M14" s="9" t="n">
        <f aca="false">AVERAGE(C72:C81)</f>
        <v>1.72</v>
      </c>
      <c r="N14" s="9" t="n">
        <f aca="false">AVERAGE(D72:D81)</f>
        <v>1.92</v>
      </c>
      <c r="O14" s="9" t="n">
        <f aca="false">AVERAGE(E72:E81)</f>
        <v>2.09</v>
      </c>
      <c r="P14" s="9" t="n">
        <f aca="false">AVERAGE(F72:F81)</f>
        <v>2.27</v>
      </c>
      <c r="Q14" s="9" t="n">
        <f aca="false">AVERAGE(G72:G81)</f>
        <v>2.31</v>
      </c>
      <c r="R14" s="9" t="n">
        <f aca="false">AVERAGE(H72:H81)</f>
        <v>2.42</v>
      </c>
      <c r="S14" s="9" t="n">
        <f aca="false">AVERAGE(I72:I81)</f>
        <v>2.48</v>
      </c>
      <c r="U14" s="4" t="s">
        <v>21</v>
      </c>
      <c r="V14" s="1" t="n">
        <f aca="false">(C8-B8)/B8</f>
        <v>1.05555555555556</v>
      </c>
      <c r="W14" s="1" t="n">
        <f aca="false">(D8-B8)/B8</f>
        <v>1.5</v>
      </c>
      <c r="X14" s="1" t="n">
        <f aca="false">(E8-B8)/B8</f>
        <v>2.44444444444444</v>
      </c>
      <c r="Y14" s="1" t="n">
        <f aca="false">(F8-B8)/B8</f>
        <v>2.61111111111111</v>
      </c>
      <c r="Z14" s="1" t="n">
        <f aca="false">(G8-B8)/B8</f>
        <v>2.66666666666667</v>
      </c>
      <c r="AA14" s="1" t="n">
        <f aca="false">(H8-B8)/B8</f>
        <v>2.66666666666667</v>
      </c>
      <c r="AB14" s="1" t="n">
        <f aca="false">(I8-B8)/B8</f>
        <v>2.77777777777778</v>
      </c>
      <c r="AD14" s="1" t="s">
        <v>32</v>
      </c>
      <c r="AE14" s="1" t="n">
        <f aca="false">AVERAGE(V68:V77)</f>
        <v>0.314269765322397</v>
      </c>
      <c r="AF14" s="1" t="n">
        <f aca="false">AVERAGE(W68:W77)</f>
        <v>0.447070802005013</v>
      </c>
      <c r="AG14" s="1" t="n">
        <f aca="false">AVERAGE(X68:X77)</f>
        <v>0.577991569833675</v>
      </c>
      <c r="AH14" s="1" t="n">
        <f aca="false">AVERAGE(Y68:Y77)</f>
        <v>0.686030701754386</v>
      </c>
      <c r="AI14" s="1" t="n">
        <f aca="false">AVERAGE(Z68:Z77)</f>
        <v>0.70343671679198</v>
      </c>
      <c r="AJ14" s="1" t="n">
        <f aca="false">AVERAGE(AA68:AA77)</f>
        <v>0.74535030758715</v>
      </c>
      <c r="AK14" s="1" t="n">
        <f aca="false">AVERAGE(AB68:AB77)</f>
        <v>0.801771474139895</v>
      </c>
      <c r="AM14" s="1" t="s">
        <v>32</v>
      </c>
      <c r="AN14" s="1" t="n">
        <f aca="false">AE14/AE$8</f>
        <v>0.261009558552965</v>
      </c>
      <c r="AO14" s="1" t="n">
        <f aca="false">AF14/AF$8</f>
        <v>0.200838620948177</v>
      </c>
      <c r="AP14" s="1" t="n">
        <f aca="false">AG14/AG$8</f>
        <v>0.154713439580385</v>
      </c>
      <c r="AQ14" s="1" t="n">
        <f aca="false">AH14/AH$8</f>
        <v>0.15521056600778</v>
      </c>
      <c r="AR14" s="1" t="n">
        <f aca="false">AI14/AI$8</f>
        <v>0.14648000526599</v>
      </c>
      <c r="AS14" s="1" t="n">
        <f aca="false">AJ14/AJ$8</f>
        <v>0.152283441189858</v>
      </c>
      <c r="AT14" s="1" t="n">
        <f aca="false">AK14/AK$8</f>
        <v>0.15038454377555</v>
      </c>
    </row>
    <row r="15" customFormat="false" ht="14.25" hidden="false" customHeight="false" outlineLevel="0" collapsed="false">
      <c r="A15" s="4" t="s">
        <v>35</v>
      </c>
      <c r="B15" s="5" t="n">
        <v>0.5</v>
      </c>
      <c r="C15" s="5" t="n">
        <v>0.8</v>
      </c>
      <c r="D15" s="5" t="n">
        <v>1.2</v>
      </c>
      <c r="E15" s="5" t="n">
        <v>1.5</v>
      </c>
      <c r="F15" s="5" t="n">
        <v>1.5</v>
      </c>
      <c r="G15" s="5" t="n">
        <v>1.8</v>
      </c>
      <c r="H15" s="5" t="n">
        <v>1.8</v>
      </c>
      <c r="I15" s="5" t="n">
        <v>2</v>
      </c>
      <c r="K15" s="1" t="s">
        <v>36</v>
      </c>
      <c r="L15" s="9" t="n">
        <f aca="false">AVERAGE(B82:B91)</f>
        <v>1.37</v>
      </c>
      <c r="M15" s="9" t="n">
        <f aca="false">AVERAGE(C82:C91)</f>
        <v>1.69</v>
      </c>
      <c r="N15" s="9" t="n">
        <f aca="false">AVERAGE(D82:D91)</f>
        <v>1.82</v>
      </c>
      <c r="O15" s="9" t="n">
        <f aca="false">AVERAGE(E82:E91)</f>
        <v>1.94</v>
      </c>
      <c r="P15" s="9" t="n">
        <f aca="false">AVERAGE(F82:F91)</f>
        <v>2.07</v>
      </c>
      <c r="Q15" s="9" t="n">
        <f aca="false">AVERAGE(G82:G91)</f>
        <v>2.12</v>
      </c>
      <c r="R15" s="9" t="n">
        <f aca="false">AVERAGE(H82:H91)</f>
        <v>2.24</v>
      </c>
      <c r="S15" s="9" t="n">
        <f aca="false">AVERAGE(I82:I91)</f>
        <v>2.29</v>
      </c>
      <c r="U15" s="4" t="s">
        <v>23</v>
      </c>
      <c r="V15" s="1" t="n">
        <f aca="false">(C9-B9)/B9</f>
        <v>0.444444444444445</v>
      </c>
      <c r="W15" s="1" t="n">
        <f aca="false">(D9-B9)/B9</f>
        <v>1.44444444444444</v>
      </c>
      <c r="X15" s="1" t="n">
        <f aca="false">(E9-B9)/B9</f>
        <v>2.44444444444444</v>
      </c>
      <c r="Y15" s="1" t="n">
        <f aca="false">(F9-B9)/B9</f>
        <v>2.88888888888889</v>
      </c>
      <c r="Z15" s="1" t="n">
        <f aca="false">(G9-B9)/B9</f>
        <v>3.22222222222222</v>
      </c>
      <c r="AA15" s="1" t="n">
        <f aca="false">(H9-B9)/B9</f>
        <v>3.44444444444444</v>
      </c>
      <c r="AB15" s="1" t="n">
        <f aca="false">(I9-B9)/B9</f>
        <v>4</v>
      </c>
      <c r="AD15" s="1" t="s">
        <v>34</v>
      </c>
      <c r="AE15" s="1" t="n">
        <f aca="false">AVERAGE(V78:V87)</f>
        <v>0.292412894982554</v>
      </c>
      <c r="AF15" s="1" t="n">
        <f aca="false">AVERAGE(W78:W87)</f>
        <v>0.435510958769473</v>
      </c>
      <c r="AG15" s="1" t="n">
        <f aca="false">AVERAGE(X78:X87)</f>
        <v>0.599358936557079</v>
      </c>
      <c r="AH15" s="1" t="n">
        <f aca="false">AVERAGE(Y78:Y87)</f>
        <v>0.730922772617819</v>
      </c>
      <c r="AI15" s="1" t="n">
        <f aca="false">AVERAGE(Z78:Z87)</f>
        <v>0.752886996904025</v>
      </c>
      <c r="AJ15" s="1" t="n">
        <f aca="false">AVERAGE(AA78:AA87)</f>
        <v>0.845881861516536</v>
      </c>
      <c r="AK15" s="1" t="n">
        <f aca="false">AVERAGE(AB78:AB87)</f>
        <v>0.898367241633496</v>
      </c>
      <c r="AM15" s="1" t="s">
        <v>34</v>
      </c>
      <c r="AN15" s="1" t="n">
        <f aca="false">AE15/AE$8</f>
        <v>0.242856835293382</v>
      </c>
      <c r="AO15" s="1" t="n">
        <f aca="false">AF15/AF$8</f>
        <v>0.195645566596628</v>
      </c>
      <c r="AP15" s="1" t="n">
        <f aca="false">AG15/AG$8</f>
        <v>0.16043293268909</v>
      </c>
      <c r="AQ15" s="1" t="n">
        <f aca="false">AH15/AH$8</f>
        <v>0.165367143126203</v>
      </c>
      <c r="AR15" s="1" t="n">
        <f aca="false">AI15/AI$8</f>
        <v>0.156777274541684</v>
      </c>
      <c r="AS15" s="1" t="n">
        <f aca="false">AJ15/AJ$8</f>
        <v>0.172823167040498</v>
      </c>
      <c r="AT15" s="1" t="n">
        <f aca="false">AK15/AK$8</f>
        <v>0.168502562305403</v>
      </c>
    </row>
    <row r="16" customFormat="false" ht="14.25" hidden="false" customHeight="false" outlineLevel="0" collapsed="false">
      <c r="A16" s="4" t="s">
        <v>37</v>
      </c>
      <c r="B16" s="5" t="n">
        <v>0.5</v>
      </c>
      <c r="C16" s="5" t="n">
        <v>1.5</v>
      </c>
      <c r="D16" s="5" t="n">
        <v>1.9</v>
      </c>
      <c r="E16" s="5" t="n">
        <v>2.4</v>
      </c>
      <c r="F16" s="5" t="n">
        <v>2.6</v>
      </c>
      <c r="G16" s="5" t="n">
        <v>2.8</v>
      </c>
      <c r="H16" s="5" t="n">
        <v>2.8</v>
      </c>
      <c r="I16" s="5" t="n">
        <v>3</v>
      </c>
      <c r="K16" s="1" t="s">
        <v>38</v>
      </c>
      <c r="L16" s="9" t="n">
        <f aca="false">AVERAGE(B93:B101)</f>
        <v>1.35555555555556</v>
      </c>
      <c r="M16" s="9" t="n">
        <f aca="false">AVERAGE(C93:C101)</f>
        <v>1.44444444444444</v>
      </c>
      <c r="N16" s="9" t="n">
        <f aca="false">AVERAGE(D93:D101)</f>
        <v>1.46666666666667</v>
      </c>
      <c r="O16" s="9" t="n">
        <f aca="false">AVERAGE(E93:E101)</f>
        <v>1.61111111111111</v>
      </c>
      <c r="P16" s="9" t="n">
        <f aca="false">AVERAGE(F93:F101)</f>
        <v>1.65555555555556</v>
      </c>
      <c r="Q16" s="9" t="n">
        <f aca="false">AVERAGE(G93:G101)</f>
        <v>1.71111111111111</v>
      </c>
      <c r="R16" s="9" t="n">
        <f aca="false">AVERAGE(H93:H101)</f>
        <v>1.71111111111111</v>
      </c>
      <c r="S16" s="9" t="n">
        <f aca="false">AVERAGE(I93:I101)</f>
        <v>1.71111111111111</v>
      </c>
      <c r="U16" s="4" t="s">
        <v>25</v>
      </c>
      <c r="V16" s="1" t="n">
        <f aca="false">(C10-B10)/B10</f>
        <v>1.375</v>
      </c>
      <c r="W16" s="1" t="n">
        <f aca="false">(D10-B10)/B10</f>
        <v>3.125</v>
      </c>
      <c r="X16" s="1" t="n">
        <f aca="false">(E10-B10)/B10</f>
        <v>4.75</v>
      </c>
      <c r="Y16" s="1" t="n">
        <f aca="false">(F10-B10)/B10</f>
        <v>5.875</v>
      </c>
      <c r="Z16" s="1" t="n">
        <f aca="false">(G10-B10)/B10</f>
        <v>6.25</v>
      </c>
      <c r="AA16" s="1" t="n">
        <f aca="false">(H10-B10)/B10</f>
        <v>6.25</v>
      </c>
      <c r="AB16" s="1" t="n">
        <f aca="false">(I10-B10)/B10</f>
        <v>6.5</v>
      </c>
      <c r="AD16" s="1" t="s">
        <v>36</v>
      </c>
      <c r="AE16" s="1" t="n">
        <f aca="false">AVERAGE(V88:V97)</f>
        <v>0.338712121212121</v>
      </c>
      <c r="AF16" s="1" t="n">
        <f aca="false">AVERAGE(W88:W97)</f>
        <v>0.466494290733421</v>
      </c>
      <c r="AG16" s="1" t="n">
        <f aca="false">AVERAGE(X88:X97)</f>
        <v>0.59788317962231</v>
      </c>
      <c r="AH16" s="1" t="n">
        <f aca="false">AVERAGE(Y88:Y97)</f>
        <v>0.696679841897233</v>
      </c>
      <c r="AI16" s="1" t="n">
        <f aca="false">AVERAGE(Z88:Z97)</f>
        <v>0.737896354852877</v>
      </c>
      <c r="AJ16" s="1" t="n">
        <f aca="false">AVERAGE(AA88:AA97)</f>
        <v>0.84872968818621</v>
      </c>
      <c r="AK16" s="1" t="n">
        <f aca="false">AVERAGE(AB88:AB97)</f>
        <v>0.901507465963988</v>
      </c>
      <c r="AM16" s="1" t="s">
        <v>36</v>
      </c>
      <c r="AN16" s="1" t="n">
        <f aca="false">AE16/AE$8</f>
        <v>0.281309597642716</v>
      </c>
      <c r="AO16" s="1" t="n">
        <f aca="false">AF16/AF$8</f>
        <v>0.209564278434018</v>
      </c>
      <c r="AP16" s="1" t="n">
        <f aca="false">AG16/AG$8</f>
        <v>0.160037910610432</v>
      </c>
      <c r="AQ16" s="1" t="n">
        <f aca="false">AH16/AH$8</f>
        <v>0.157619873732406</v>
      </c>
      <c r="AR16" s="1" t="n">
        <f aca="false">AI16/AI$8</f>
        <v>0.153655701166033</v>
      </c>
      <c r="AS16" s="1" t="n">
        <f aca="false">AJ16/AJ$8</f>
        <v>0.17340501002192</v>
      </c>
      <c r="AT16" s="1" t="n">
        <f aca="false">AK16/AK$8</f>
        <v>0.169091559567747</v>
      </c>
    </row>
    <row r="17" customFormat="false" ht="14.25" hidden="false" customHeight="false" outlineLevel="0" collapsed="false">
      <c r="A17" s="4" t="s">
        <v>39</v>
      </c>
      <c r="B17" s="5" t="n">
        <v>1.6</v>
      </c>
      <c r="C17" s="5" t="n">
        <v>2.2</v>
      </c>
      <c r="D17" s="5" t="n">
        <v>2.9</v>
      </c>
      <c r="E17" s="5" t="n">
        <v>3.6</v>
      </c>
      <c r="F17" s="5" t="n">
        <v>3.9</v>
      </c>
      <c r="G17" s="5" t="n">
        <v>4.4</v>
      </c>
      <c r="H17" s="5" t="n">
        <v>4.5</v>
      </c>
      <c r="I17" s="5" t="n">
        <v>4.8</v>
      </c>
      <c r="K17" s="1" t="s">
        <v>40</v>
      </c>
      <c r="L17" s="9" t="n">
        <f aca="false">AVERAGE(B102:B111)</f>
        <v>1.64</v>
      </c>
      <c r="M17" s="9" t="n">
        <f aca="false">AVERAGE(C102:C111)</f>
        <v>1.77</v>
      </c>
      <c r="N17" s="9" t="n">
        <f aca="false">AVERAGE(D102:D111)</f>
        <v>1.8</v>
      </c>
      <c r="O17" s="9" t="n">
        <f aca="false">AVERAGE(E102:E111)</f>
        <v>1.83</v>
      </c>
      <c r="P17" s="9" t="n">
        <f aca="false">AVERAGE(F102:F111)</f>
        <v>1.9</v>
      </c>
      <c r="Q17" s="9" t="n">
        <f aca="false">AVERAGE(G102:G111)</f>
        <v>1.92</v>
      </c>
      <c r="R17" s="9" t="n">
        <f aca="false">AVERAGE(H102:H111)</f>
        <v>1.92</v>
      </c>
      <c r="S17" s="9" t="n">
        <f aca="false">AVERAGE(I102:I111)</f>
        <v>1.92</v>
      </c>
      <c r="U17" s="4" t="s">
        <v>27</v>
      </c>
      <c r="V17" s="1" t="n">
        <f aca="false">(C11-B11)/B11</f>
        <v>0.75</v>
      </c>
      <c r="W17" s="1" t="n">
        <f aca="false">(D11-B11)/B11</f>
        <v>1.75</v>
      </c>
      <c r="X17" s="1" t="n">
        <f aca="false">(E11-B11)/B11</f>
        <v>4.75</v>
      </c>
      <c r="Y17" s="1" t="n">
        <f aca="false">(F11-B11)/B11</f>
        <v>5.5</v>
      </c>
      <c r="Z17" s="1" t="n">
        <f aca="false">(G11-B11)/B11</f>
        <v>7</v>
      </c>
      <c r="AA17" s="1" t="n">
        <f aca="false">(H11-B11)/B11</f>
        <v>7.5</v>
      </c>
      <c r="AB17" s="1" t="n">
        <f aca="false">(I11-B11)/B11</f>
        <v>9</v>
      </c>
      <c r="AD17" s="1" t="s">
        <v>38</v>
      </c>
      <c r="AE17" s="1" t="n">
        <f aca="false">AVERAGE(V98:V107)</f>
        <v>0.0611111111111111</v>
      </c>
      <c r="AF17" s="1" t="n">
        <f aca="false">AVERAGE(W98:W107)</f>
        <v>0.0888888888888889</v>
      </c>
      <c r="AG17" s="1" t="n">
        <f aca="false">AVERAGE(X98:X107)</f>
        <v>0.271111111111111</v>
      </c>
      <c r="AH17" s="1" t="n">
        <f aca="false">AVERAGE(Y98:Y107)</f>
        <v>0.302539682539683</v>
      </c>
      <c r="AI17" s="1" t="n">
        <f aca="false">AVERAGE(Z98:Z107)</f>
        <v>0.334285714285714</v>
      </c>
      <c r="AJ17" s="1" t="n">
        <f aca="false">AVERAGE(AA98:AA107)</f>
        <v>0.334285714285714</v>
      </c>
      <c r="AK17" s="1" t="n">
        <f aca="false">AVERAGE(AB98:AB107)</f>
        <v>0.334285714285714</v>
      </c>
      <c r="AM17" s="1" t="s">
        <v>38</v>
      </c>
      <c r="AN17" s="1" t="n">
        <f aca="false">AE17/AE$8</f>
        <v>0.0507544342276428</v>
      </c>
      <c r="AO17" s="1" t="n">
        <f aca="false">AF17/AF$8</f>
        <v>0.039931755287969</v>
      </c>
      <c r="AP17" s="1" t="n">
        <f aca="false">AG17/AG$8</f>
        <v>0.0725694537734004</v>
      </c>
      <c r="AQ17" s="1" t="n">
        <f aca="false">AH17/AH$8</f>
        <v>0.0684478919773038</v>
      </c>
      <c r="AR17" s="1" t="n">
        <f aca="false">AI17/AI$8</f>
        <v>0.0696099194426851</v>
      </c>
      <c r="AS17" s="1" t="n">
        <f aca="false">AJ17/AJ$8</f>
        <v>0.06829832683216</v>
      </c>
      <c r="AT17" s="1" t="n">
        <f aca="false">AK17/AK$8</f>
        <v>0.0627004155859622</v>
      </c>
    </row>
    <row r="18" customFormat="false" ht="14.25" hidden="false" customHeight="false" outlineLevel="0" collapsed="false">
      <c r="A18" s="4" t="s">
        <v>41</v>
      </c>
      <c r="B18" s="5" t="n">
        <v>1.6</v>
      </c>
      <c r="C18" s="5" t="n">
        <v>2.7</v>
      </c>
      <c r="D18" s="5" t="n">
        <v>3.6</v>
      </c>
      <c r="E18" s="5" t="n">
        <v>4</v>
      </c>
      <c r="F18" s="5" t="n">
        <v>4.7</v>
      </c>
      <c r="G18" s="5" t="n">
        <v>4.8</v>
      </c>
      <c r="H18" s="5" t="n">
        <v>5</v>
      </c>
      <c r="I18" s="5" t="n">
        <v>5.2</v>
      </c>
      <c r="U18" s="4" t="s">
        <v>29</v>
      </c>
      <c r="V18" s="1" t="n">
        <f aca="false">(C12-B12)/B12</f>
        <v>0.647058823529412</v>
      </c>
      <c r="W18" s="1" t="n">
        <f aca="false">(D12-B12)/B12</f>
        <v>0.764705882352941</v>
      </c>
      <c r="X18" s="1" t="n">
        <f aca="false">(E12-B12)/B12</f>
        <v>1.11764705882353</v>
      </c>
      <c r="Y18" s="1" t="n">
        <f aca="false">(F12-B12)/B12</f>
        <v>1.29411764705882</v>
      </c>
      <c r="Z18" s="1" t="n">
        <f aca="false">(G12-B12)/B12</f>
        <v>1.41176470588235</v>
      </c>
      <c r="AA18" s="1" t="n">
        <f aca="false">(H12-B12)/B12</f>
        <v>1.47058823529412</v>
      </c>
      <c r="AB18" s="1" t="n">
        <f aca="false">(I12-B12)/B12</f>
        <v>1.64705882352941</v>
      </c>
      <c r="AD18" s="1" t="s">
        <v>40</v>
      </c>
      <c r="AE18" s="1" t="n">
        <f aca="false">AVERAGE(V108:V117)</f>
        <v>0.0834862449378578</v>
      </c>
      <c r="AF18" s="1" t="n">
        <f aca="false">AVERAGE(W108:W117)</f>
        <v>0.106668063119676</v>
      </c>
      <c r="AG18" s="1" t="n">
        <f aca="false">AVERAGE(X108:X117)</f>
        <v>0.124168063119676</v>
      </c>
      <c r="AH18" s="1" t="n">
        <f aca="false">AVERAGE(Y108:Y117)</f>
        <v>0.154429199832426</v>
      </c>
      <c r="AI18" s="1" t="n">
        <f aca="false">AVERAGE(Z108:Z117)</f>
        <v>0.168520108923335</v>
      </c>
      <c r="AJ18" s="1" t="n">
        <f aca="false">AVERAGE(AA108:AA117)</f>
        <v>0.168520108923335</v>
      </c>
      <c r="AK18" s="1" t="n">
        <f aca="false">AVERAGE(AB108:AB117)</f>
        <v>0.168520108923335</v>
      </c>
      <c r="AM18" s="1" t="s">
        <v>40</v>
      </c>
      <c r="AN18" s="1" t="n">
        <f aca="false">AE18/AE$8</f>
        <v>0.0693375893609135</v>
      </c>
      <c r="AO18" s="1" t="n">
        <f aca="false">AF18/AF$8</f>
        <v>0.047918733677286</v>
      </c>
      <c r="AP18" s="1" t="n">
        <f aca="false">AG18/AG$8</f>
        <v>0.0332365887910918</v>
      </c>
      <c r="AQ18" s="1" t="n">
        <f aca="false">AH18/AH$8</f>
        <v>0.0349387329937615</v>
      </c>
      <c r="AR18" s="1" t="n">
        <f aca="false">AI18/AI$8</f>
        <v>0.0350917514728124</v>
      </c>
      <c r="AS18" s="1" t="n">
        <f aca="false">AJ18/AJ$8</f>
        <v>0.0344305514270341</v>
      </c>
      <c r="AT18" s="1" t="n">
        <f aca="false">AK18/AK$8</f>
        <v>0.0316085324993987</v>
      </c>
    </row>
    <row r="19" customFormat="false" ht="14.25" hidden="false" customHeight="false" outlineLevel="0" collapsed="false">
      <c r="A19" s="4" t="s">
        <v>42</v>
      </c>
      <c r="B19" s="5" t="n">
        <v>1</v>
      </c>
      <c r="C19" s="5" t="n">
        <v>1.7</v>
      </c>
      <c r="D19" s="5" t="n">
        <v>2</v>
      </c>
      <c r="E19" s="5" t="n">
        <v>2.7</v>
      </c>
      <c r="F19" s="5" t="n">
        <v>3.3</v>
      </c>
      <c r="G19" s="5" t="n">
        <v>3.5</v>
      </c>
      <c r="H19" s="5" t="n">
        <v>3.8</v>
      </c>
      <c r="I19" s="5" t="n">
        <v>4.1</v>
      </c>
      <c r="U19" s="4" t="s">
        <v>31</v>
      </c>
      <c r="V19" s="1" t="n">
        <f aca="false">(C13-B13)/B13</f>
        <v>0.5625</v>
      </c>
      <c r="W19" s="1" t="n">
        <f aca="false">(D13-B13)/B13</f>
        <v>1.125</v>
      </c>
      <c r="X19" s="1" t="n">
        <f aca="false">(E13-B13)/B13</f>
        <v>1.625</v>
      </c>
      <c r="Y19" s="1" t="n">
        <f aca="false">(F13-B13)/B13</f>
        <v>2.0625</v>
      </c>
      <c r="Z19" s="1" t="n">
        <f aca="false">(G13-B13)/B13</f>
        <v>2.0625</v>
      </c>
      <c r="AA19" s="1" t="n">
        <f aca="false">(H13-B13)/B13</f>
        <v>2.25</v>
      </c>
      <c r="AB19" s="1" t="n">
        <f aca="false">(I13-B13)/B13</f>
        <v>2.75</v>
      </c>
    </row>
    <row r="20" customFormat="false" ht="14.25" hidden="false" customHeight="false" outlineLevel="0" collapsed="false">
      <c r="A20" s="4" t="s">
        <v>43</v>
      </c>
      <c r="B20" s="5" t="n">
        <v>0.8</v>
      </c>
      <c r="C20" s="5" t="n">
        <v>1.7</v>
      </c>
      <c r="D20" s="5" t="n">
        <v>2.2</v>
      </c>
      <c r="E20" s="5" t="n">
        <v>2.8</v>
      </c>
      <c r="F20" s="5" t="n">
        <v>3</v>
      </c>
      <c r="G20" s="5" t="n">
        <v>3.1</v>
      </c>
      <c r="H20" s="5" t="n">
        <v>3.4</v>
      </c>
      <c r="I20" s="5" t="n">
        <v>3.8</v>
      </c>
      <c r="U20" s="4" t="s">
        <v>33</v>
      </c>
      <c r="V20" s="1" t="n">
        <f aca="false">(C14-B14)/B14</f>
        <v>0.866666666666667</v>
      </c>
      <c r="W20" s="1" t="n">
        <f aca="false">(D14-B14)/B14</f>
        <v>1.53333333333333</v>
      </c>
      <c r="X20" s="1" t="n">
        <f aca="false">(E14-B14)/B14</f>
        <v>1.73333333333333</v>
      </c>
      <c r="Y20" s="1" t="n">
        <f aca="false">(F14-B14)/B14</f>
        <v>2.06666666666667</v>
      </c>
      <c r="Z20" s="1" t="n">
        <f aca="false">(G14-B14)/B14</f>
        <v>2.13333333333333</v>
      </c>
      <c r="AA20" s="1" t="n">
        <f aca="false">(H14-B14)/B14</f>
        <v>2.13333333333333</v>
      </c>
      <c r="AB20" s="1" t="n">
        <f aca="false">(I14-B14)/B14</f>
        <v>2.2</v>
      </c>
    </row>
    <row r="21" customFormat="false" ht="14.25" hidden="false" customHeight="false" outlineLevel="0" collapsed="false">
      <c r="A21" s="4" t="s">
        <v>44</v>
      </c>
      <c r="B21" s="5" t="n">
        <v>0.5</v>
      </c>
      <c r="C21" s="5" t="n">
        <v>0.8</v>
      </c>
      <c r="D21" s="5" t="n">
        <v>1.5</v>
      </c>
      <c r="E21" s="5" t="n">
        <v>1.8</v>
      </c>
      <c r="F21" s="5" t="n">
        <v>1.8</v>
      </c>
      <c r="G21" s="5" t="n">
        <v>1.9</v>
      </c>
      <c r="H21" s="5" t="n">
        <v>1.9</v>
      </c>
      <c r="I21" s="5" t="n">
        <v>1.9</v>
      </c>
      <c r="U21" s="4" t="s">
        <v>35</v>
      </c>
      <c r="V21" s="1" t="n">
        <f aca="false">(C15-B15)/B15</f>
        <v>0.6</v>
      </c>
      <c r="W21" s="1" t="n">
        <f aca="false">(D15-B15)/B15</f>
        <v>1.4</v>
      </c>
      <c r="X21" s="1" t="n">
        <f aca="false">(E15-B15)/B15</f>
        <v>2</v>
      </c>
      <c r="Y21" s="1" t="n">
        <f aca="false">(F15-B15)/B15</f>
        <v>2</v>
      </c>
      <c r="Z21" s="1" t="n">
        <f aca="false">(G15-B15)/B15</f>
        <v>2.6</v>
      </c>
      <c r="AA21" s="1" t="n">
        <f aca="false">(H15-B15)/B15</f>
        <v>2.6</v>
      </c>
      <c r="AB21" s="1" t="n">
        <f aca="false">(I15-B15)/B15</f>
        <v>3</v>
      </c>
    </row>
    <row r="22" customFormat="false" ht="14.25" hidden="false" customHeight="false" outlineLevel="0" collapsed="false">
      <c r="A22" s="4" t="s">
        <v>45</v>
      </c>
      <c r="B22" s="5" t="n">
        <v>1.5</v>
      </c>
      <c r="C22" s="5" t="n">
        <v>2.3</v>
      </c>
      <c r="D22" s="5" t="n">
        <v>2.8</v>
      </c>
      <c r="E22" s="5" t="n">
        <v>3</v>
      </c>
      <c r="F22" s="5" t="n">
        <v>3.2</v>
      </c>
      <c r="G22" s="5" t="n">
        <v>3.3</v>
      </c>
      <c r="H22" s="5" t="n">
        <v>3.3</v>
      </c>
      <c r="I22" s="5" t="n">
        <v>3.3</v>
      </c>
      <c r="U22" s="4" t="s">
        <v>37</v>
      </c>
      <c r="V22" s="1" t="n">
        <f aca="false">(C16-B16)/B16</f>
        <v>2</v>
      </c>
      <c r="W22" s="1" t="n">
        <f aca="false">(D16-B16)/B16</f>
        <v>2.8</v>
      </c>
      <c r="X22" s="1" t="n">
        <f aca="false">(E16-B16)/B16</f>
        <v>3.8</v>
      </c>
      <c r="Y22" s="1" t="n">
        <f aca="false">(F16-B16)/B16</f>
        <v>4.2</v>
      </c>
      <c r="Z22" s="1" t="n">
        <f aca="false">(G16-B16)/B16</f>
        <v>4.6</v>
      </c>
      <c r="AA22" s="1" t="n">
        <f aca="false">(H16-B16)/B16</f>
        <v>4.6</v>
      </c>
      <c r="AB22" s="1" t="n">
        <f aca="false">(I16-B16)/B16</f>
        <v>5</v>
      </c>
    </row>
    <row r="23" customFormat="false" ht="15" hidden="false" customHeight="true" outlineLevel="0" collapsed="false">
      <c r="A23" s="4" t="s">
        <v>46</v>
      </c>
      <c r="B23" s="5" t="n">
        <v>1.5</v>
      </c>
      <c r="C23" s="5" t="n">
        <v>2.2</v>
      </c>
      <c r="D23" s="5" t="n">
        <v>2.5</v>
      </c>
      <c r="E23" s="5" t="n">
        <v>2.9</v>
      </c>
      <c r="F23" s="5" t="n">
        <v>3.4</v>
      </c>
      <c r="G23" s="5" t="n">
        <v>3.8</v>
      </c>
      <c r="H23" s="5" t="n">
        <v>3.8</v>
      </c>
      <c r="I23" s="5" t="n">
        <v>3.9</v>
      </c>
      <c r="U23" s="4" t="s">
        <v>39</v>
      </c>
      <c r="V23" s="1" t="n">
        <f aca="false">(C17-B17)/B17</f>
        <v>0.375</v>
      </c>
      <c r="W23" s="1" t="n">
        <f aca="false">(D17-B17)/B17</f>
        <v>0.8125</v>
      </c>
      <c r="X23" s="1" t="n">
        <f aca="false">(E17-B17)/B17</f>
        <v>1.25</v>
      </c>
      <c r="Y23" s="1" t="n">
        <f aca="false">(F17-B17)/B17</f>
        <v>1.4375</v>
      </c>
      <c r="Z23" s="1" t="n">
        <f aca="false">(G17-B17)/B17</f>
        <v>1.75</v>
      </c>
      <c r="AA23" s="1" t="n">
        <f aca="false">(H17-B17)/B17</f>
        <v>1.8125</v>
      </c>
      <c r="AB23" s="1" t="n">
        <f aca="false">(I17-B17)/B17</f>
        <v>2</v>
      </c>
      <c r="AD23" s="7" t="s">
        <v>47</v>
      </c>
      <c r="AE23" s="7"/>
      <c r="AF23" s="7"/>
      <c r="AG23" s="7"/>
      <c r="AH23" s="7"/>
      <c r="AI23" s="7"/>
      <c r="AJ23" s="7"/>
      <c r="AK23" s="7"/>
      <c r="AL23" s="8"/>
    </row>
    <row r="24" customFormat="false" ht="15" hidden="false" customHeight="true" outlineLevel="0" collapsed="false">
      <c r="A24" s="4" t="s">
        <v>48</v>
      </c>
      <c r="B24" s="5" t="n">
        <v>0.6</v>
      </c>
      <c r="C24" s="5" t="n">
        <v>1.3</v>
      </c>
      <c r="D24" s="5" t="n">
        <v>1.8</v>
      </c>
      <c r="E24" s="5" t="n">
        <v>2.2</v>
      </c>
      <c r="F24" s="5" t="n">
        <v>2.5</v>
      </c>
      <c r="G24" s="5" t="n">
        <v>2.6</v>
      </c>
      <c r="H24" s="5" t="n">
        <v>2.6</v>
      </c>
      <c r="I24" s="5" t="n">
        <v>2.6</v>
      </c>
      <c r="K24" s="7" t="s">
        <v>49</v>
      </c>
      <c r="L24" s="7"/>
      <c r="M24" s="7"/>
      <c r="N24" s="7"/>
      <c r="O24" s="7"/>
      <c r="P24" s="7"/>
      <c r="Q24" s="7"/>
      <c r="R24" s="7"/>
      <c r="S24" s="7"/>
      <c r="U24" s="4" t="s">
        <v>41</v>
      </c>
      <c r="V24" s="1" t="n">
        <f aca="false">(C18-B18)/B18</f>
        <v>0.6875</v>
      </c>
      <c r="W24" s="1" t="n">
        <f aca="false">(D18-B18)/B18</f>
        <v>1.25</v>
      </c>
      <c r="X24" s="1" t="n">
        <f aca="false">(E18-B18)/B18</f>
        <v>1.5</v>
      </c>
      <c r="Y24" s="1" t="n">
        <f aca="false">(F18-B18)/B18</f>
        <v>1.9375</v>
      </c>
      <c r="Z24" s="1" t="n">
        <f aca="false">(G18-B18)/B18</f>
        <v>2</v>
      </c>
      <c r="AA24" s="1" t="n">
        <f aca="false">(H18-B18)/B18</f>
        <v>2.125</v>
      </c>
      <c r="AB24" s="1" t="n">
        <f aca="false">(I18-B18)/B18</f>
        <v>2.25</v>
      </c>
      <c r="AD24" s="7"/>
      <c r="AE24" s="7"/>
      <c r="AF24" s="7"/>
      <c r="AG24" s="7"/>
      <c r="AH24" s="7"/>
      <c r="AI24" s="7"/>
      <c r="AJ24" s="7"/>
      <c r="AK24" s="7"/>
      <c r="AL24" s="8"/>
      <c r="AM24" s="7" t="s">
        <v>50</v>
      </c>
      <c r="AN24" s="7"/>
      <c r="AO24" s="7"/>
      <c r="AP24" s="7"/>
      <c r="AQ24" s="7"/>
      <c r="AR24" s="7"/>
      <c r="AS24" s="7"/>
      <c r="AT24" s="7"/>
    </row>
    <row r="25" customFormat="false" ht="14.25" hidden="false" customHeight="false" outlineLevel="0" collapsed="false">
      <c r="A25" s="4" t="s">
        <v>51</v>
      </c>
      <c r="B25" s="5" t="n">
        <v>0.7</v>
      </c>
      <c r="C25" s="5" t="n">
        <v>1.7</v>
      </c>
      <c r="D25" s="5" t="n">
        <v>2.6</v>
      </c>
      <c r="E25" s="5" t="n">
        <v>3.3</v>
      </c>
      <c r="F25" s="5" t="n">
        <v>4</v>
      </c>
      <c r="G25" s="5" t="n">
        <v>4</v>
      </c>
      <c r="H25" s="5" t="n">
        <v>4.1</v>
      </c>
      <c r="I25" s="5" t="n">
        <v>4.2</v>
      </c>
      <c r="L25" s="2" t="s">
        <v>1</v>
      </c>
      <c r="M25" s="2" t="s">
        <v>2</v>
      </c>
      <c r="N25" s="2" t="s">
        <v>3</v>
      </c>
      <c r="O25" s="2" t="s">
        <v>4</v>
      </c>
      <c r="P25" s="2" t="s">
        <v>5</v>
      </c>
      <c r="Q25" s="2" t="s">
        <v>6</v>
      </c>
      <c r="R25" s="2" t="s">
        <v>7</v>
      </c>
      <c r="S25" s="2" t="s">
        <v>8</v>
      </c>
      <c r="U25" s="4" t="s">
        <v>42</v>
      </c>
      <c r="V25" s="1" t="n">
        <f aca="false">(C19-B19)/B19</f>
        <v>0.7</v>
      </c>
      <c r="W25" s="1" t="n">
        <f aca="false">(D19-B19)/B19</f>
        <v>1</v>
      </c>
      <c r="X25" s="1" t="n">
        <f aca="false">(E19-B19)/B19</f>
        <v>1.7</v>
      </c>
      <c r="Y25" s="1" t="n">
        <f aca="false">(F19-B19)/B19</f>
        <v>2.3</v>
      </c>
      <c r="Z25" s="1" t="n">
        <f aca="false">(G19-B19)/B19</f>
        <v>2.5</v>
      </c>
      <c r="AA25" s="1" t="n">
        <f aca="false">(H19-B19)/B19</f>
        <v>2.8</v>
      </c>
      <c r="AB25" s="1" t="n">
        <f aca="false">(I19-B19)/B19</f>
        <v>3.1</v>
      </c>
      <c r="AE25" s="2" t="s">
        <v>2</v>
      </c>
      <c r="AF25" s="2" t="s">
        <v>3</v>
      </c>
      <c r="AG25" s="2" t="s">
        <v>4</v>
      </c>
      <c r="AH25" s="2" t="s">
        <v>5</v>
      </c>
      <c r="AI25" s="2" t="s">
        <v>6</v>
      </c>
      <c r="AJ25" s="2" t="s">
        <v>7</v>
      </c>
      <c r="AK25" s="2" t="s">
        <v>8</v>
      </c>
      <c r="AL25" s="2"/>
      <c r="AM25" s="7"/>
      <c r="AN25" s="7"/>
      <c r="AO25" s="7"/>
      <c r="AP25" s="7"/>
      <c r="AQ25" s="7"/>
      <c r="AR25" s="7"/>
      <c r="AS25" s="7"/>
      <c r="AT25" s="7"/>
    </row>
    <row r="26" customFormat="false" ht="14.25" hidden="false" customHeight="false" outlineLevel="0" collapsed="false">
      <c r="A26" s="4" t="s">
        <v>52</v>
      </c>
      <c r="B26" s="5" t="n">
        <v>0.4</v>
      </c>
      <c r="C26" s="5" t="n">
        <v>1.3</v>
      </c>
      <c r="D26" s="5" t="n">
        <v>1.8</v>
      </c>
      <c r="E26" s="5" t="n">
        <v>2</v>
      </c>
      <c r="F26" s="5" t="n">
        <v>2</v>
      </c>
      <c r="G26" s="5" t="n">
        <v>2.1</v>
      </c>
      <c r="H26" s="5" t="n">
        <v>2.1</v>
      </c>
      <c r="I26" s="5" t="n">
        <v>2.3</v>
      </c>
      <c r="K26" s="1" t="s">
        <v>20</v>
      </c>
      <c r="L26" s="1" t="n">
        <f aca="false">STDEV(B2:B11)/SQRT(10)</f>
        <v>0.173365381652611</v>
      </c>
      <c r="M26" s="1" t="n">
        <f aca="false">STDEV(C2:C11)/SQRT(10)</f>
        <v>0.38828683555674</v>
      </c>
      <c r="N26" s="1" t="n">
        <f aca="false">STDEV(D2:D11)/SQRT(10)</f>
        <v>0.399499687108764</v>
      </c>
      <c r="O26" s="1" t="n">
        <f aca="false">STDEV(E2:E11)/SQRT(10)</f>
        <v>0.489001249714377</v>
      </c>
      <c r="P26" s="1" t="n">
        <f aca="false">STDEV(F2:F11)/SQRT(10)</f>
        <v>0.465665592936009</v>
      </c>
      <c r="Q26" s="1" t="n">
        <f aca="false">STDEV(G2:G11)/SQRT(10)</f>
        <v>0.414527843857724</v>
      </c>
      <c r="R26" s="1" t="n">
        <f aca="false">STDEV(H2:H11)/SQRT(10)</f>
        <v>0.394405318873308</v>
      </c>
      <c r="S26" s="1" t="n">
        <f aca="false">STDEV(I2:I11)/SQRT(10)</f>
        <v>0.355277669185979</v>
      </c>
      <c r="U26" s="4" t="s">
        <v>43</v>
      </c>
      <c r="V26" s="1" t="n">
        <f aca="false">(C20-B20)/B20</f>
        <v>1.125</v>
      </c>
      <c r="W26" s="1" t="n">
        <f aca="false">(D20-B20)/B20</f>
        <v>1.75</v>
      </c>
      <c r="X26" s="1" t="n">
        <f aca="false">(E20-B20)/B20</f>
        <v>2.5</v>
      </c>
      <c r="Y26" s="1" t="n">
        <f aca="false">(F20-B20)/B20</f>
        <v>2.75</v>
      </c>
      <c r="Z26" s="1" t="n">
        <f aca="false">(G20-B20)/B20</f>
        <v>2.875</v>
      </c>
      <c r="AA26" s="1" t="n">
        <f aca="false">(H20-B20)/B20</f>
        <v>3.25</v>
      </c>
      <c r="AB26" s="1" t="n">
        <f aca="false">(I20-B20)/B20</f>
        <v>3.75</v>
      </c>
      <c r="AD26" s="1" t="s">
        <v>20</v>
      </c>
      <c r="AE26" s="1" t="n">
        <f aca="false">STDEV(V8:V17)/SQRT(10)</f>
        <v>0.136882944710681</v>
      </c>
      <c r="AF26" s="1" t="n">
        <f aca="false">STDEV(W8:W17)/SQRT(10)</f>
        <v>0.269273068423575</v>
      </c>
      <c r="AG26" s="1" t="n">
        <f aca="false">STDEV(X8:X17)/SQRT(10)</f>
        <v>0.427204331837938</v>
      </c>
      <c r="AH26" s="1" t="n">
        <f aca="false">STDEV(Y8:Y17)/SQRT(10)</f>
        <v>0.589634282203499</v>
      </c>
      <c r="AI26" s="1" t="n">
        <f aca="false">STDEV(Z8:Z17)/SQRT(10)</f>
        <v>0.676081187521973</v>
      </c>
      <c r="AJ26" s="1" t="n">
        <f aca="false">STDEV(AA8:AA17)/SQRT(10)</f>
        <v>0.697986223017153</v>
      </c>
      <c r="AK26" s="1" t="n">
        <f aca="false">STDEV(AB8:AB17)/SQRT(10)</f>
        <v>0.795596198718967</v>
      </c>
      <c r="AN26" s="2" t="s">
        <v>2</v>
      </c>
      <c r="AO26" s="2" t="s">
        <v>3</v>
      </c>
      <c r="AP26" s="2" t="s">
        <v>4</v>
      </c>
      <c r="AQ26" s="2" t="s">
        <v>5</v>
      </c>
      <c r="AR26" s="2" t="s">
        <v>6</v>
      </c>
      <c r="AS26" s="2" t="s">
        <v>7</v>
      </c>
      <c r="AT26" s="2" t="s">
        <v>8</v>
      </c>
      <c r="AW26" s="2"/>
      <c r="AX26" s="2"/>
      <c r="AY26" s="2"/>
      <c r="AZ26" s="2"/>
      <c r="BA26" s="2"/>
      <c r="BB26" s="2"/>
    </row>
    <row r="27" customFormat="false" ht="14.25" hidden="false" customHeight="false" outlineLevel="0" collapsed="false">
      <c r="A27" s="4" t="s">
        <v>53</v>
      </c>
      <c r="B27" s="5" t="n">
        <v>2</v>
      </c>
      <c r="C27" s="5" t="n">
        <v>2.9</v>
      </c>
      <c r="D27" s="5" t="n">
        <v>3.1</v>
      </c>
      <c r="E27" s="5" t="n">
        <v>3.8</v>
      </c>
      <c r="F27" s="5" t="n">
        <v>4.2</v>
      </c>
      <c r="G27" s="5" t="n">
        <v>4.4</v>
      </c>
      <c r="H27" s="5" t="n">
        <v>4.5</v>
      </c>
      <c r="I27" s="5" t="n">
        <v>4.6</v>
      </c>
      <c r="K27" s="1" t="s">
        <v>22</v>
      </c>
      <c r="L27" s="1" t="n">
        <f aca="false">STDEV(B12:B21)/SQRT(10)</f>
        <v>0.164688257693808</v>
      </c>
      <c r="M27" s="1" t="n">
        <f aca="false">STDEV(C12:C21)/SQRT(10)</f>
        <v>0.243698356352457</v>
      </c>
      <c r="N27" s="1" t="n">
        <f aca="false">STDEV(D12:D21)/SQRT(10)</f>
        <v>0.288386314978133</v>
      </c>
      <c r="O27" s="1" t="n">
        <f aca="false">STDEV(E12:E21)/SQRT(10)</f>
        <v>0.30733622558292</v>
      </c>
      <c r="P27" s="1" t="n">
        <f aca="false">STDEV(F12:F21)/SQRT(10)</f>
        <v>0.37794767421489</v>
      </c>
      <c r="Q27" s="1" t="n">
        <f aca="false">STDEV(G12:G21)/SQRT(10)</f>
        <v>0.369082947617771</v>
      </c>
      <c r="R27" s="1" t="n">
        <f aca="false">STDEV(H12:H21)/SQRT(10)</f>
        <v>0.388458491991101</v>
      </c>
      <c r="S27" s="1" t="n">
        <f aca="false">STDEV(I12:I21)/SQRT(10)</f>
        <v>0.427252202386886</v>
      </c>
      <c r="U27" s="4" t="s">
        <v>44</v>
      </c>
      <c r="V27" s="1" t="n">
        <f aca="false">(C21-B21)/B21</f>
        <v>0.6</v>
      </c>
      <c r="W27" s="1" t="n">
        <f aca="false">(D21-B21)/B21</f>
        <v>2</v>
      </c>
      <c r="X27" s="1" t="n">
        <f aca="false">(E21-B21)/B21</f>
        <v>2.6</v>
      </c>
      <c r="Y27" s="1" t="n">
        <f aca="false">(F21-B21)/B21</f>
        <v>2.6</v>
      </c>
      <c r="Z27" s="1" t="n">
        <f aca="false">(G21-B21)/B21</f>
        <v>2.8</v>
      </c>
      <c r="AA27" s="1" t="n">
        <f aca="false">(H21-B21)/B21</f>
        <v>2.8</v>
      </c>
      <c r="AB27" s="1" t="n">
        <f aca="false">(I21-B21)/B21</f>
        <v>2.8</v>
      </c>
      <c r="AD27" s="1" t="s">
        <v>22</v>
      </c>
      <c r="AE27" s="1" t="n">
        <f aca="false">STDEV(V18:V27)/SQRT(10)</f>
        <v>0.145696310648427</v>
      </c>
      <c r="AF27" s="1" t="n">
        <f aca="false">STDEV(W18:W27)/SQRT(10)</f>
        <v>0.195737585184708</v>
      </c>
      <c r="AG27" s="1" t="n">
        <f aca="false">STDEV(X18:X27)/SQRT(10)</f>
        <v>0.252537225892265</v>
      </c>
      <c r="AH27" s="1" t="n">
        <f aca="false">STDEV(Y18:Y27)/SQRT(10)</f>
        <v>0.257727075928647</v>
      </c>
      <c r="AI27" s="1" t="n">
        <f aca="false">STDEV(Z18:Z27)/SQRT(10)</f>
        <v>0.278210179719192</v>
      </c>
      <c r="AJ27" s="1" t="n">
        <f aca="false">STDEV(AA18:AA27)/SQRT(10)</f>
        <v>0.278120981871482</v>
      </c>
      <c r="AK27" s="1" t="n">
        <f aca="false">STDEV(AB18:AB27)/SQRT(10)</f>
        <v>0.306993785840049</v>
      </c>
      <c r="AM27" s="1" t="s">
        <v>22</v>
      </c>
      <c r="AN27" s="11" t="n">
        <f aca="false">TTEST(V18:V27,V8:V17,2,1)</f>
        <v>0.0930782255817355</v>
      </c>
      <c r="AO27" s="11" t="n">
        <f aca="false">TTEST(W18:W27,W8:W17,2,1)</f>
        <v>0.013715194401503</v>
      </c>
      <c r="AP27" s="11" t="n">
        <f aca="false">TTEST(X18:X27,X8:X17,2,1)</f>
        <v>0.000171517927193203</v>
      </c>
      <c r="AQ27" s="11" t="n">
        <f aca="false">TTEST(Y18:Y27,Y8:Y17,2,1)</f>
        <v>0.000733430398132507</v>
      </c>
      <c r="AR27" s="11" t="n">
        <f aca="false">TTEST(Z18:Z27,Z8:Z17,2,1)</f>
        <v>0.000895239196103816</v>
      </c>
      <c r="AS27" s="11" t="n">
        <f aca="false">TTEST(AA18:AA27,AA8:AA17,2,1)</f>
        <v>0.00160917503756336</v>
      </c>
      <c r="AT27" s="11" t="n">
        <f aca="false">TTEST(AB18:AB27,AB8:AB17,2,1)</f>
        <v>0.00318938876665704</v>
      </c>
    </row>
    <row r="28" customFormat="false" ht="14.25" hidden="false" customHeight="false" outlineLevel="0" collapsed="false">
      <c r="A28" s="4" t="s">
        <v>54</v>
      </c>
      <c r="B28" s="5" t="n">
        <v>1.7</v>
      </c>
      <c r="C28" s="5" t="n">
        <v>2.3</v>
      </c>
      <c r="D28" s="5" t="n">
        <v>2.8</v>
      </c>
      <c r="E28" s="5" t="n">
        <v>3</v>
      </c>
      <c r="F28" s="5" t="n">
        <v>3.3</v>
      </c>
      <c r="G28" s="5" t="n">
        <v>3.6</v>
      </c>
      <c r="H28" s="5" t="n">
        <v>3.6</v>
      </c>
      <c r="I28" s="5" t="n">
        <v>3.6</v>
      </c>
      <c r="K28" s="1" t="s">
        <v>24</v>
      </c>
      <c r="L28" s="1" t="n">
        <f aca="false">STDEV(B22:B31)/SQRT(10)</f>
        <v>0.175150728738929</v>
      </c>
      <c r="M28" s="1" t="n">
        <f aca="false">STDEV(C22:C31)/SQRT(10)</f>
        <v>0.192671280221579</v>
      </c>
      <c r="N28" s="1" t="n">
        <f aca="false">STDEV(D22:D31)/SQRT(10)</f>
        <v>0.199694210676669</v>
      </c>
      <c r="O28" s="1" t="n">
        <f aca="false">STDEV(E22:E31)/SQRT(10)</f>
        <v>0.225807194059199</v>
      </c>
      <c r="P28" s="1" t="n">
        <f aca="false">STDEV(F22:F31)/SQRT(10)</f>
        <v>0.275297818532746</v>
      </c>
      <c r="Q28" s="1" t="n">
        <f aca="false">STDEV(G22:G31)/SQRT(10)</f>
        <v>0.291452302177294</v>
      </c>
      <c r="R28" s="1" t="n">
        <f aca="false">STDEV(H22:H31)/SQRT(10)</f>
        <v>0.291356978445495</v>
      </c>
      <c r="S28" s="1" t="n">
        <f aca="false">STDEV(I22:I31)/SQRT(10)</f>
        <v>0.287537437176062</v>
      </c>
      <c r="U28" s="4" t="s">
        <v>45</v>
      </c>
      <c r="V28" s="1" t="n">
        <f aca="false">(C22-B22)/B22</f>
        <v>0.533333333333333</v>
      </c>
      <c r="W28" s="1" t="n">
        <f aca="false">(D22-B22)/B22</f>
        <v>0.866666666666667</v>
      </c>
      <c r="X28" s="1" t="n">
        <f aca="false">(E22-B22)/B22</f>
        <v>1</v>
      </c>
      <c r="Y28" s="1" t="n">
        <f aca="false">(F22-B22)/B22</f>
        <v>1.13333333333333</v>
      </c>
      <c r="Z28" s="1" t="n">
        <f aca="false">(G22-B22)/B22</f>
        <v>1.2</v>
      </c>
      <c r="AA28" s="1" t="n">
        <f aca="false">(H22-B22)/B22</f>
        <v>1.2</v>
      </c>
      <c r="AB28" s="1" t="n">
        <f aca="false">(I22-B22)/B22</f>
        <v>1.2</v>
      </c>
      <c r="AD28" s="1" t="s">
        <v>24</v>
      </c>
      <c r="AE28" s="1" t="n">
        <f aca="false">STDEV(V28:V37)/SQRT(10)</f>
        <v>0.193158822543356</v>
      </c>
      <c r="AF28" s="1" t="n">
        <f aca="false">STDEV(W28:W37)/SQRT(10)</f>
        <v>0.320487399957251</v>
      </c>
      <c r="AG28" s="1" t="n">
        <f aca="false">STDEV(X28:X37)/SQRT(10)</f>
        <v>0.383546679019257</v>
      </c>
      <c r="AH28" s="1" t="n">
        <f aca="false">STDEV(Y28:Y37)/SQRT(10)</f>
        <v>0.427555203697453</v>
      </c>
      <c r="AI28" s="1" t="n">
        <f aca="false">STDEV(Z28:Z37)/SQRT(10)</f>
        <v>0.42459400539031</v>
      </c>
      <c r="AJ28" s="1" t="n">
        <f aca="false">STDEV(AA28:AA37)/SQRT(10)</f>
        <v>0.428652900230289</v>
      </c>
      <c r="AK28" s="1" t="n">
        <f aca="false">STDEV(AB28:AB37)/SQRT(10)</f>
        <v>0.457705019839863</v>
      </c>
      <c r="AM28" s="1" t="s">
        <v>24</v>
      </c>
      <c r="AN28" s="11" t="n">
        <f aca="false">TTEST(V28:V37,V18:V27,2,1)</f>
        <v>0.753275708549167</v>
      </c>
      <c r="AO28" s="11" t="n">
        <f aca="false">TTEST(W28:W37,W18:W27,2,1)</f>
        <v>0.896474462285613</v>
      </c>
      <c r="AP28" s="11" t="n">
        <f aca="false">TTEST(X28:X37,X18:X27,2,1)</f>
        <v>0.664547081882881</v>
      </c>
      <c r="AQ28" s="11" t="n">
        <f aca="false">TTEST(Y28:Y37,Y18:Y27,2,1)</f>
        <v>0.751758166513781</v>
      </c>
      <c r="AR28" s="11" t="n">
        <f aca="false">TTEST(Z28:Z37,Z18:Z27,2,1)</f>
        <v>0.639676150763487</v>
      </c>
      <c r="AS28" s="11" t="n">
        <f aca="false">TTEST(AA28:AA37,AA18:AA27,2,1)</f>
        <v>0.570559176118952</v>
      </c>
      <c r="AT28" s="11" t="n">
        <f aca="false">TTEST(AB28:AB37,AB18:AB27,2,1)</f>
        <v>0.346116253139148</v>
      </c>
    </row>
    <row r="29" customFormat="false" ht="14.25" hidden="false" customHeight="false" outlineLevel="0" collapsed="false">
      <c r="A29" s="4" t="s">
        <v>55</v>
      </c>
      <c r="B29" s="5" t="n">
        <v>0.9</v>
      </c>
      <c r="C29" s="5" t="n">
        <v>1.3</v>
      </c>
      <c r="D29" s="5" t="n">
        <v>2</v>
      </c>
      <c r="E29" s="5" t="n">
        <v>2.3</v>
      </c>
      <c r="F29" s="5" t="n">
        <v>2.4</v>
      </c>
      <c r="G29" s="5" t="n">
        <v>3</v>
      </c>
      <c r="H29" s="5" t="n">
        <v>3.1</v>
      </c>
      <c r="I29" s="5" t="n">
        <v>3.1</v>
      </c>
      <c r="K29" s="1" t="s">
        <v>26</v>
      </c>
      <c r="L29" s="1" t="n">
        <f aca="false">STDEV(B32:B41)/SQRT(10)</f>
        <v>0.174005108481843</v>
      </c>
      <c r="M29" s="1" t="n">
        <f aca="false">STDEV(C32:C41)/SQRT(10)</f>
        <v>0.228910462845192</v>
      </c>
      <c r="N29" s="1" t="n">
        <f aca="false">STDEV(D32:D41)/SQRT(10)</f>
        <v>0.250975873121081</v>
      </c>
      <c r="O29" s="1" t="n">
        <f aca="false">STDEV(E32:E41)/SQRT(10)</f>
        <v>0.317087439745639</v>
      </c>
      <c r="P29" s="1" t="n">
        <f aca="false">STDEV(F32:F41)/SQRT(10)</f>
        <v>0.325934553757857</v>
      </c>
      <c r="Q29" s="1" t="n">
        <f aca="false">STDEV(G32:G41)/SQRT(10)</f>
        <v>0.349348600175304</v>
      </c>
      <c r="R29" s="1" t="n">
        <f aca="false">STDEV(H32:H41)/SQRT(10)</f>
        <v>0.3437699489161</v>
      </c>
      <c r="S29" s="1" t="n">
        <f aca="false">STDEV(I32:I41)/SQRT(10)</f>
        <v>0.375780668889595</v>
      </c>
      <c r="U29" s="4" t="s">
        <v>46</v>
      </c>
      <c r="V29" s="1" t="n">
        <f aca="false">(C23-B23)/B23</f>
        <v>0.466666666666667</v>
      </c>
      <c r="W29" s="1" t="n">
        <f aca="false">(D23-B23)/B23</f>
        <v>0.666666666666667</v>
      </c>
      <c r="X29" s="1" t="n">
        <f aca="false">(E23-B23)/B23</f>
        <v>0.933333333333333</v>
      </c>
      <c r="Y29" s="1" t="n">
        <f aca="false">(F23-B23)/B23</f>
        <v>1.26666666666667</v>
      </c>
      <c r="Z29" s="1" t="n">
        <f aca="false">(G23-B23)/B23</f>
        <v>1.53333333333333</v>
      </c>
      <c r="AA29" s="1" t="n">
        <f aca="false">(H23-B23)/B23</f>
        <v>1.53333333333333</v>
      </c>
      <c r="AB29" s="1" t="n">
        <f aca="false">(I23-B23)/B23</f>
        <v>1.6</v>
      </c>
      <c r="AD29" s="1" t="s">
        <v>26</v>
      </c>
      <c r="AE29" s="1" t="n">
        <f aca="false">STDEV(V38:V47)/SQRT(10)</f>
        <v>0.0805666527359718</v>
      </c>
      <c r="AF29" s="1" t="n">
        <f aca="false">STDEV(W38:W47)/SQRT(10)</f>
        <v>0.150913526105935</v>
      </c>
      <c r="AG29" s="1" t="n">
        <f aca="false">STDEV(X38:X47)/SQRT(10)</f>
        <v>0.192255597336677</v>
      </c>
      <c r="AH29" s="1" t="n">
        <f aca="false">STDEV(Y38:Y47)/SQRT(10)</f>
        <v>0.218566126213729</v>
      </c>
      <c r="AI29" s="1" t="n">
        <f aca="false">STDEV(Z38:Z47)/SQRT(10)</f>
        <v>0.23341094204997</v>
      </c>
      <c r="AJ29" s="1" t="n">
        <f aca="false">STDEV(AA38:AA47)/SQRT(10)</f>
        <v>0.242284299758716</v>
      </c>
      <c r="AK29" s="1" t="n">
        <f aca="false">STDEV(AB38:AB47)/SQRT(10)</f>
        <v>0.253918272081303</v>
      </c>
      <c r="AM29" s="1" t="s">
        <v>26</v>
      </c>
      <c r="AN29" s="11" t="n">
        <f aca="false">TTEST(V38:V47,V28:V37,2,1)</f>
        <v>0.157806073535685</v>
      </c>
      <c r="AO29" s="11" t="n">
        <f aca="false">TTEST(W38:W47,W28:W37,2,1)</f>
        <v>0.178617030056096</v>
      </c>
      <c r="AP29" s="11" t="n">
        <f aca="false">TTEST(X38:X47,X28:X37,2,1)</f>
        <v>0.127754287802215</v>
      </c>
      <c r="AQ29" s="11" t="n">
        <f aca="false">TTEST(Y38:Y47,Y28:Y37,2,1)</f>
        <v>0.124860570865174</v>
      </c>
      <c r="AR29" s="11" t="n">
        <f aca="false">TTEST(Z38:Z47,Z28:Z37,2,1)</f>
        <v>0.0830986979594783</v>
      </c>
      <c r="AS29" s="11" t="n">
        <f aca="false">TTEST(AA38:AA47,AA28:AA37,2,1)</f>
        <v>0.0810416654987698</v>
      </c>
      <c r="AT29" s="11" t="n">
        <f aca="false">TTEST(AB38:AB47,AB28:AB37,2,1)</f>
        <v>0.077866490582897</v>
      </c>
    </row>
    <row r="30" customFormat="false" ht="14.25" hidden="false" customHeight="false" outlineLevel="0" collapsed="false">
      <c r="A30" s="4" t="s">
        <v>56</v>
      </c>
      <c r="B30" s="5" t="n">
        <v>0.8</v>
      </c>
      <c r="C30" s="5" t="n">
        <v>1.2</v>
      </c>
      <c r="D30" s="5" t="n">
        <v>1.3</v>
      </c>
      <c r="E30" s="5" t="n">
        <v>1.6</v>
      </c>
      <c r="F30" s="5" t="n">
        <v>1.8</v>
      </c>
      <c r="G30" s="5" t="n">
        <v>1.8</v>
      </c>
      <c r="H30" s="5" t="n">
        <v>1.9</v>
      </c>
      <c r="I30" s="5" t="n">
        <v>2</v>
      </c>
      <c r="K30" s="1" t="s">
        <v>28</v>
      </c>
      <c r="L30" s="1" t="n">
        <f aca="false">STDEV(B42:B51)/SQRT(10)</f>
        <v>0.212629045784227</v>
      </c>
      <c r="M30" s="1" t="n">
        <f aca="false">STDEV(C42:C51)/SQRT(10)</f>
        <v>0.245605826930515</v>
      </c>
      <c r="N30" s="1" t="n">
        <f aca="false">STDEV(D42:D51)/SQRT(10)</f>
        <v>0.26</v>
      </c>
      <c r="O30" s="1" t="n">
        <f aca="false">STDEV(E42:E51)/SQRT(10)</f>
        <v>0.240924146661235</v>
      </c>
      <c r="P30" s="1" t="n">
        <f aca="false">STDEV(F42:F51)/SQRT(10)</f>
        <v>0.24864074931962</v>
      </c>
      <c r="Q30" s="1" t="n">
        <f aca="false">STDEV(G42:G51)/SQRT(10)</f>
        <v>0.24864074931962</v>
      </c>
      <c r="R30" s="1" t="n">
        <f aca="false">STDEV(H42:H51)/SQRT(10)</f>
        <v>0.253421037449976</v>
      </c>
      <c r="S30" s="1" t="n">
        <f aca="false">STDEV(I42:I51)/SQRT(10)</f>
        <v>0.260874597374975</v>
      </c>
      <c r="U30" s="4" t="s">
        <v>48</v>
      </c>
      <c r="V30" s="1" t="n">
        <f aca="false">(C24-B24)/B24</f>
        <v>1.16666666666667</v>
      </c>
      <c r="W30" s="1" t="n">
        <f aca="false">(D24-B24)/B24</f>
        <v>2</v>
      </c>
      <c r="X30" s="1" t="n">
        <f aca="false">(E24-B24)/B24</f>
        <v>2.66666666666667</v>
      </c>
      <c r="Y30" s="1" t="n">
        <f aca="false">(F24-B24)/B24</f>
        <v>3.16666666666667</v>
      </c>
      <c r="Z30" s="1" t="n">
        <f aca="false">(G24-B24)/B24</f>
        <v>3.33333333333333</v>
      </c>
      <c r="AA30" s="1" t="n">
        <f aca="false">(H24-B24)/B24</f>
        <v>3.33333333333333</v>
      </c>
      <c r="AB30" s="1" t="n">
        <f aca="false">(I24-B24)/B24</f>
        <v>3.33333333333333</v>
      </c>
      <c r="AD30" s="1" t="s">
        <v>28</v>
      </c>
      <c r="AE30" s="1" t="n">
        <f aca="false">STDEV(V48:V57)/SQRT(10)</f>
        <v>0.150211376000362</v>
      </c>
      <c r="AF30" s="1" t="n">
        <f aca="false">STDEV(W48:W57)/SQRT(10)</f>
        <v>0.215265126656045</v>
      </c>
      <c r="AG30" s="1" t="n">
        <f aca="false">STDEV(X48:X57)/SQRT(10)</f>
        <v>0.29291750819888</v>
      </c>
      <c r="AH30" s="1" t="n">
        <f aca="false">STDEV(Y48:Y57)/SQRT(10)</f>
        <v>0.449476692460316</v>
      </c>
      <c r="AI30" s="1" t="n">
        <f aca="false">STDEV(Z48:Z57)/SQRT(10)</f>
        <v>0.464138670726229</v>
      </c>
      <c r="AJ30" s="1" t="n">
        <f aca="false">STDEV(AA48:AA57)/SQRT(10)</f>
        <v>0.509828227615938</v>
      </c>
      <c r="AK30" s="1" t="n">
        <f aca="false">STDEV(AB48:AB57)/SQRT(10)</f>
        <v>0.553151089921884</v>
      </c>
      <c r="AM30" s="1" t="s">
        <v>28</v>
      </c>
      <c r="AN30" s="11" t="n">
        <f aca="false">TTEST(V48:V57,V38:V47,2,1)</f>
        <v>0.74523559890608</v>
      </c>
      <c r="AO30" s="11" t="n">
        <f aca="false">TTEST(W48:W57,W38:W47,2,1)</f>
        <v>0.989526562854615</v>
      </c>
      <c r="AP30" s="11" t="n">
        <f aca="false">TTEST(X48:X57,X38:X47,2,1)</f>
        <v>0.948862424800178</v>
      </c>
      <c r="AQ30" s="11" t="n">
        <f aca="false">TTEST(Y48:Y57,Y38:Y47,2,1)</f>
        <v>0.77718538328108</v>
      </c>
      <c r="AR30" s="11" t="n">
        <f aca="false">TTEST(Z48:Z57,Z38:Z47,2,1)</f>
        <v>0.880653671973362</v>
      </c>
      <c r="AS30" s="11" t="n">
        <f aca="false">TTEST(AA48:AA57,AA38:AA47,2,1)</f>
        <v>0.812077607706003</v>
      </c>
      <c r="AT30" s="11" t="n">
        <f aca="false">TTEST(AB48:AB57,AB38:AB47,2,1)</f>
        <v>0.745353712363778</v>
      </c>
    </row>
    <row r="31" customFormat="false" ht="14.25" hidden="false" customHeight="false" outlineLevel="0" collapsed="false">
      <c r="A31" s="4" t="s">
        <v>57</v>
      </c>
      <c r="B31" s="5" t="n">
        <v>0.6</v>
      </c>
      <c r="C31" s="5" t="n">
        <v>1.2</v>
      </c>
      <c r="D31" s="5" t="n">
        <v>1.4</v>
      </c>
      <c r="E31" s="5" t="n">
        <v>1.8</v>
      </c>
      <c r="F31" s="5" t="n">
        <v>1.9</v>
      </c>
      <c r="G31" s="5" t="n">
        <v>1.9</v>
      </c>
      <c r="H31" s="5" t="n">
        <v>2</v>
      </c>
      <c r="I31" s="5" t="n">
        <v>2.1</v>
      </c>
      <c r="K31" s="1" t="s">
        <v>30</v>
      </c>
      <c r="L31" s="1" t="n">
        <f aca="false">STDEV(B52:B61)/SQRT(10)</f>
        <v>0.219494368442058</v>
      </c>
      <c r="M31" s="1" t="n">
        <f aca="false">STDEV(C52:C61)/SQRT(10)</f>
        <v>0.221710521977545</v>
      </c>
      <c r="N31" s="1" t="n">
        <f aca="false">STDEV(D52:D61)/SQRT(10)</f>
        <v>0.267581763205193</v>
      </c>
      <c r="O31" s="1" t="n">
        <f aca="false">STDEV(E52:E61)/SQRT(10)</f>
        <v>0.316859590355097</v>
      </c>
      <c r="P31" s="1" t="n">
        <f aca="false">STDEV(F52:F61)/SQRT(10)</f>
        <v>0.297844105382516</v>
      </c>
      <c r="Q31" s="1" t="n">
        <f aca="false">STDEV(G52:G61)/SQRT(10)</f>
        <v>0.334747002310036</v>
      </c>
      <c r="R31" s="1" t="n">
        <f aca="false">STDEV(H52:H61)/SQRT(10)</f>
        <v>0.313776282653032</v>
      </c>
      <c r="S31" s="1" t="n">
        <f aca="false">STDEV(I52:I61)/SQRT(10)</f>
        <v>0.322989507913527</v>
      </c>
      <c r="U31" s="4" t="s">
        <v>51</v>
      </c>
      <c r="V31" s="1" t="n">
        <f aca="false">(C25-B25)/B25</f>
        <v>1.42857142857143</v>
      </c>
      <c r="W31" s="1" t="n">
        <f aca="false">(D25-B25)/B25</f>
        <v>2.71428571428572</v>
      </c>
      <c r="X31" s="1" t="n">
        <f aca="false">(E25-B25)/B25</f>
        <v>3.71428571428571</v>
      </c>
      <c r="Y31" s="1" t="n">
        <f aca="false">(F25-B25)/B25</f>
        <v>4.71428571428571</v>
      </c>
      <c r="Z31" s="1" t="n">
        <f aca="false">(G25-B25)/B25</f>
        <v>4.71428571428571</v>
      </c>
      <c r="AA31" s="1" t="n">
        <f aca="false">(H25-B25)/B25</f>
        <v>4.85714285714286</v>
      </c>
      <c r="AB31" s="1" t="n">
        <f aca="false">(I25-B25)/B25</f>
        <v>5</v>
      </c>
      <c r="AD31" s="1" t="s">
        <v>30</v>
      </c>
      <c r="AE31" s="1" t="n">
        <f aca="false">STDEV(V58:V67)/SQRT(10)</f>
        <v>0.084099803534585</v>
      </c>
      <c r="AF31" s="1" t="n">
        <f aca="false">STDEV(W58:W67)/SQRT(10)</f>
        <v>0.130176156736207</v>
      </c>
      <c r="AG31" s="1" t="n">
        <f aca="false">STDEV(X58:X67)/SQRT(10)</f>
        <v>0.178247609431252</v>
      </c>
      <c r="AH31" s="1" t="n">
        <f aca="false">STDEV(Y58:Y67)/SQRT(10)</f>
        <v>0.198671050355084</v>
      </c>
      <c r="AI31" s="1" t="n">
        <f aca="false">STDEV(Z58:Z67)/SQRT(10)</f>
        <v>0.21150449735537</v>
      </c>
      <c r="AJ31" s="1" t="n">
        <f aca="false">STDEV(AA58:AA67)/SQRT(10)</f>
        <v>0.24448223413096</v>
      </c>
      <c r="AK31" s="1" t="n">
        <f aca="false">STDEV(AB58:AB67)/SQRT(10)</f>
        <v>0.242550189779045</v>
      </c>
      <c r="AM31" s="1" t="s">
        <v>30</v>
      </c>
      <c r="AN31" s="11" t="n">
        <f aca="false">TTEST(V58:V67,V48:V57,2,1)</f>
        <v>0.3259817776694</v>
      </c>
      <c r="AO31" s="11" t="n">
        <f aca="false">TTEST(W58:W67,W48:W57,2,1)</f>
        <v>0.27088633978603</v>
      </c>
      <c r="AP31" s="11" t="n">
        <f aca="false">TTEST(X58:X67,X48:X57,2,1)</f>
        <v>0.455889973614553</v>
      </c>
      <c r="AQ31" s="11" t="n">
        <f aca="false">TTEST(Y58:Y67,Y48:Y57,2,1)</f>
        <v>0.243004036057744</v>
      </c>
      <c r="AR31" s="11" t="n">
        <f aca="false">TTEST(Z58:Z67,Z48:Z57,2,1)</f>
        <v>0.254588432086682</v>
      </c>
      <c r="AS31" s="11" t="n">
        <f aca="false">TTEST(AA58:AA67,AA48:AA57,2,1)</f>
        <v>0.296751236165483</v>
      </c>
      <c r="AT31" s="11" t="n">
        <f aca="false">TTEST(AB58:AB67,AB48:AB57,2,1)</f>
        <v>0.228388505475731</v>
      </c>
    </row>
    <row r="32" customFormat="false" ht="14.25" hidden="false" customHeight="false" outlineLevel="0" collapsed="false">
      <c r="A32" s="4" t="s">
        <v>58</v>
      </c>
      <c r="B32" s="5" t="n">
        <v>1.8</v>
      </c>
      <c r="C32" s="5" t="n">
        <v>2.9</v>
      </c>
      <c r="D32" s="5" t="n">
        <v>3</v>
      </c>
      <c r="E32" s="5" t="n">
        <v>3.3</v>
      </c>
      <c r="F32" s="5" t="n">
        <v>3.5</v>
      </c>
      <c r="G32" s="5" t="n">
        <v>3.7</v>
      </c>
      <c r="H32" s="5" t="n">
        <v>3.7</v>
      </c>
      <c r="I32" s="5" t="n">
        <v>3.7</v>
      </c>
      <c r="K32" s="1" t="s">
        <v>32</v>
      </c>
      <c r="L32" s="1" t="n">
        <f aca="false">STDEV(B62:B71)/SQRT(10)</f>
        <v>0.181628436344337</v>
      </c>
      <c r="M32" s="1" t="n">
        <f aca="false">STDEV(C62:C71)/SQRT(10)</f>
        <v>0.236643191323985</v>
      </c>
      <c r="N32" s="1" t="n">
        <f aca="false">STDEV(D62:D71)/SQRT(10)</f>
        <v>0.255081686262787</v>
      </c>
      <c r="O32" s="1" t="n">
        <f aca="false">STDEV(E62:E71)/SQRT(10)</f>
        <v>0.293181779030614</v>
      </c>
      <c r="P32" s="1" t="n">
        <f aca="false">STDEV(F62:F71)/SQRT(10)</f>
        <v>0.299425375603932</v>
      </c>
      <c r="Q32" s="1" t="n">
        <f aca="false">STDEV(G62:G71)/SQRT(10)</f>
        <v>0.307028771724519</v>
      </c>
      <c r="R32" s="1" t="n">
        <f aca="false">STDEV(H62:H71)/SQRT(10)</f>
        <v>0.31091263510296</v>
      </c>
      <c r="S32" s="1" t="n">
        <f aca="false">STDEV(I62:I71)/SQRT(10)</f>
        <v>0.328109060459408</v>
      </c>
      <c r="U32" s="4" t="s">
        <v>52</v>
      </c>
      <c r="V32" s="1" t="n">
        <f aca="false">(C26-B26)/B26</f>
        <v>2.25</v>
      </c>
      <c r="W32" s="1" t="n">
        <f aca="false">(D26-B26)/B26</f>
        <v>3.5</v>
      </c>
      <c r="X32" s="1" t="n">
        <f aca="false">(E26-B26)/B26</f>
        <v>4</v>
      </c>
      <c r="Y32" s="1" t="n">
        <f aca="false">(F26-B26)/B26</f>
        <v>4</v>
      </c>
      <c r="Z32" s="1" t="n">
        <f aca="false">(G26-B26)/B26</f>
        <v>4.25</v>
      </c>
      <c r="AA32" s="1" t="n">
        <f aca="false">(H26-B26)/B26</f>
        <v>4.25</v>
      </c>
      <c r="AB32" s="1" t="n">
        <f aca="false">(I26-B26)/B26</f>
        <v>4.75</v>
      </c>
      <c r="AD32" s="1" t="s">
        <v>32</v>
      </c>
      <c r="AE32" s="1" t="n">
        <f aca="false">STDEV(V68:V77)/SQRT(10)</f>
        <v>0.0903556140117548</v>
      </c>
      <c r="AF32" s="1" t="n">
        <f aca="false">STDEV(W68:W77)/SQRT(10)</f>
        <v>0.108968993206269</v>
      </c>
      <c r="AG32" s="1" t="n">
        <f aca="false">STDEV(X68:X77)/SQRT(10)</f>
        <v>0.112226350495593</v>
      </c>
      <c r="AH32" s="1" t="n">
        <f aca="false">STDEV(Y68:Y77)/SQRT(10)</f>
        <v>0.140057658964635</v>
      </c>
      <c r="AI32" s="1" t="n">
        <f aca="false">STDEV(Z68:Z77)/SQRT(10)</f>
        <v>0.139574810848032</v>
      </c>
      <c r="AJ32" s="1" t="n">
        <f aca="false">STDEV(AA68:AA77)/SQRT(10)</f>
        <v>0.136288469325298</v>
      </c>
      <c r="AK32" s="1" t="n">
        <f aca="false">STDEV(AB68:AB77)/SQRT(10)</f>
        <v>0.138397160225745</v>
      </c>
      <c r="AM32" s="1" t="s">
        <v>32</v>
      </c>
      <c r="AN32" s="11" t="n">
        <f aca="false">TTEST(V68:V77,V58:V67,2,1)</f>
        <v>0.194490624562197</v>
      </c>
      <c r="AO32" s="11" t="n">
        <f aca="false">TTEST(W68:W77,W58:W67,2,1)</f>
        <v>0.0223995636158853</v>
      </c>
      <c r="AP32" s="11" t="n">
        <f aca="false">TTEST(X68:X77,X58:X67,2,1)</f>
        <v>0.0151989526204672</v>
      </c>
      <c r="AQ32" s="11" t="n">
        <f aca="false">TTEST(Y68:Y77,Y58:Y67,2,1)</f>
        <v>0.0190247327487908</v>
      </c>
      <c r="AR32" s="11" t="n">
        <f aca="false">TTEST(Z68:Z77,Z58:Z67,2,1)</f>
        <v>0.0136013173612854</v>
      </c>
      <c r="AS32" s="11" t="n">
        <f aca="false">TTEST(AA68:AA77,AA58:AA67,2,1)</f>
        <v>0.0166091064380904</v>
      </c>
      <c r="AT32" s="11" t="n">
        <f aca="false">TTEST(AB68:AB77,AB58:AB67,2,1)</f>
        <v>0.0213052465956506</v>
      </c>
    </row>
    <row r="33" customFormat="false" ht="14.25" hidden="false" customHeight="false" outlineLevel="0" collapsed="false">
      <c r="A33" s="4" t="s">
        <v>59</v>
      </c>
      <c r="B33" s="5" t="n">
        <v>1.9</v>
      </c>
      <c r="C33" s="5" t="n">
        <v>2.6</v>
      </c>
      <c r="D33" s="5" t="n">
        <v>3.5</v>
      </c>
      <c r="E33" s="5" t="n">
        <v>4.2</v>
      </c>
      <c r="F33" s="5" t="n">
        <v>4.6</v>
      </c>
      <c r="G33" s="5" t="n">
        <v>5</v>
      </c>
      <c r="H33" s="5" t="n">
        <v>5</v>
      </c>
      <c r="I33" s="5" t="n">
        <v>5.5</v>
      </c>
      <c r="K33" s="1" t="s">
        <v>34</v>
      </c>
      <c r="L33" s="1" t="n">
        <f aca="false">STDEV(B72:B81)/SQRT(10)</f>
        <v>0.176666666666667</v>
      </c>
      <c r="M33" s="1" t="n">
        <f aca="false">STDEV(C72:C81)/SQRT(10)</f>
        <v>0.17562586496426</v>
      </c>
      <c r="N33" s="1" t="n">
        <f aca="false">STDEV(D72:D81)/SQRT(10)</f>
        <v>0.202649122047609</v>
      </c>
      <c r="O33" s="1" t="n">
        <f aca="false">STDEV(E72:E81)/SQRT(10)</f>
        <v>0.184661853126194</v>
      </c>
      <c r="P33" s="1" t="n">
        <f aca="false">STDEV(F72:F81)/SQRT(10)</f>
        <v>0.220630409911639</v>
      </c>
      <c r="Q33" s="1" t="n">
        <f aca="false">STDEV(G72:G81)/SQRT(10)</f>
        <v>0.235442845152137</v>
      </c>
      <c r="R33" s="1" t="n">
        <f aca="false">STDEV(H72:H81)/SQRT(10)</f>
        <v>0.23180451534285</v>
      </c>
      <c r="S33" s="1" t="n">
        <f aca="false">STDEV(I72:I81)/SQRT(10)</f>
        <v>0.22939534045447</v>
      </c>
      <c r="U33" s="4" t="s">
        <v>53</v>
      </c>
      <c r="V33" s="1" t="n">
        <f aca="false">(C27-B27)/B27</f>
        <v>0.45</v>
      </c>
      <c r="W33" s="1" t="n">
        <f aca="false">(D27-B27)/B27</f>
        <v>0.55</v>
      </c>
      <c r="X33" s="1" t="n">
        <f aca="false">(E27-B27)/B27</f>
        <v>0.9</v>
      </c>
      <c r="Y33" s="1" t="n">
        <f aca="false">(F27-B27)/B27</f>
        <v>1.1</v>
      </c>
      <c r="Z33" s="1" t="n">
        <f aca="false">(G27-B27)/B27</f>
        <v>1.2</v>
      </c>
      <c r="AA33" s="1" t="n">
        <f aca="false">(H27-B27)/B27</f>
        <v>1.25</v>
      </c>
      <c r="AB33" s="1" t="n">
        <f aca="false">(I27-B27)/B27</f>
        <v>1.3</v>
      </c>
      <c r="AD33" s="1" t="s">
        <v>34</v>
      </c>
      <c r="AE33" s="1" t="n">
        <f aca="false">STDEV(V78:V87)/SQRT(10)</f>
        <v>0.0802568103306386</v>
      </c>
      <c r="AF33" s="1" t="n">
        <f aca="false">STDEV(W78:W87)/SQRT(10)</f>
        <v>0.0861142705321697</v>
      </c>
      <c r="AG33" s="1" t="n">
        <f aca="false">STDEV(X78:X87)/SQRT(10)</f>
        <v>0.11724982898585</v>
      </c>
      <c r="AH33" s="1" t="n">
        <f aca="false">STDEV(Y78:Y87)/SQRT(10)</f>
        <v>0.131027891240528</v>
      </c>
      <c r="AI33" s="1" t="n">
        <f aca="false">STDEV(Z78:Z87)/SQRT(10)</f>
        <v>0.129650026724771</v>
      </c>
      <c r="AJ33" s="1" t="n">
        <f aca="false">STDEV(AA78:AA87)/SQRT(10)</f>
        <v>0.138438320999264</v>
      </c>
      <c r="AK33" s="1" t="n">
        <f aca="false">STDEV(AB78:AB87)/SQRT(10)</f>
        <v>0.147581078866756</v>
      </c>
      <c r="AM33" s="1" t="s">
        <v>34</v>
      </c>
      <c r="AN33" s="11" t="n">
        <f aca="false">TTEST(V78:V87,V68:V77,2,1)</f>
        <v>0.824160852383864</v>
      </c>
      <c r="AO33" s="11" t="n">
        <f aca="false">TTEST(W78:W87,W68:W77,2,1)</f>
        <v>0.92092225901152</v>
      </c>
      <c r="AP33" s="11" t="n">
        <f aca="false">TTEST(X78:X87,X68:X77,2,1)</f>
        <v>0.89972335319732</v>
      </c>
      <c r="AQ33" s="11" t="n">
        <f aca="false">TTEST(Y78:Y87,Y68:Y77,2,1)</f>
        <v>0.820781850948275</v>
      </c>
      <c r="AR33" s="11" t="n">
        <f aca="false">TTEST(Z78:Z87,Z68:Z77,2,1)</f>
        <v>0.80448793230444</v>
      </c>
      <c r="AS33" s="11" t="n">
        <f aca="false">TTEST(AA78:AA87,AA68:AA77,2,1)</f>
        <v>0.617047687897872</v>
      </c>
      <c r="AT33" s="11" t="n">
        <f aca="false">TTEST(AB78:AB87,AB68:AB77,2,1)</f>
        <v>0.667397323730507</v>
      </c>
    </row>
    <row r="34" customFormat="false" ht="14.25" hidden="false" customHeight="false" outlineLevel="0" collapsed="false">
      <c r="A34" s="4" t="s">
        <v>60</v>
      </c>
      <c r="B34" s="5" t="n">
        <v>0.9</v>
      </c>
      <c r="C34" s="5" t="n">
        <v>1.7</v>
      </c>
      <c r="D34" s="5" t="n">
        <v>2.4</v>
      </c>
      <c r="E34" s="5" t="n">
        <v>2.8</v>
      </c>
      <c r="F34" s="5" t="n">
        <v>3</v>
      </c>
      <c r="G34" s="5" t="n">
        <v>3</v>
      </c>
      <c r="H34" s="5" t="n">
        <v>3</v>
      </c>
      <c r="I34" s="5" t="n">
        <v>3.1</v>
      </c>
      <c r="K34" s="1" t="s">
        <v>36</v>
      </c>
      <c r="L34" s="1" t="n">
        <f aca="false">STDEV(B82:B91)/SQRT(10)</f>
        <v>0.198354340624158</v>
      </c>
      <c r="M34" s="1" t="n">
        <f aca="false">STDEV(C82:C91)/SQRT(10)</f>
        <v>0.158078742685058</v>
      </c>
      <c r="N34" s="1" t="n">
        <f aca="false">STDEV(D82:D91)/SQRT(10)</f>
        <v>0.155492050529208</v>
      </c>
      <c r="O34" s="1" t="n">
        <f aca="false">STDEV(E82:E91)/SQRT(10)</f>
        <v>0.146969384566991</v>
      </c>
      <c r="P34" s="1" t="n">
        <f aca="false">STDEV(F82:F91)/SQRT(10)</f>
        <v>0.166032125405497</v>
      </c>
      <c r="Q34" s="1" t="n">
        <f aca="false">STDEV(G82:G91)/SQRT(10)</f>
        <v>0.174992063312089</v>
      </c>
      <c r="R34" s="1" t="n">
        <f aca="false">STDEV(H82:H91)/SQRT(10)</f>
        <v>0.165462315279878</v>
      </c>
      <c r="S34" s="1" t="n">
        <f aca="false">STDEV(I82:I91)/SQRT(10)</f>
        <v>0.158078742685058</v>
      </c>
      <c r="U34" s="4" t="s">
        <v>54</v>
      </c>
      <c r="V34" s="1" t="n">
        <f aca="false">(C28-B28)/B28</f>
        <v>0.352941176470588</v>
      </c>
      <c r="W34" s="1" t="n">
        <f aca="false">(D28-B28)/B28</f>
        <v>0.647058823529412</v>
      </c>
      <c r="X34" s="1" t="n">
        <f aca="false">(E28-B28)/B28</f>
        <v>0.764705882352941</v>
      </c>
      <c r="Y34" s="1" t="n">
        <f aca="false">(F28-B28)/B28</f>
        <v>0.941176470588235</v>
      </c>
      <c r="Z34" s="1" t="n">
        <f aca="false">(G28-B28)/B28</f>
        <v>1.11764705882353</v>
      </c>
      <c r="AA34" s="1" t="n">
        <f aca="false">(H28-B28)/B28</f>
        <v>1.11764705882353</v>
      </c>
      <c r="AB34" s="1" t="n">
        <f aca="false">(I28-B28)/B28</f>
        <v>1.11764705882353</v>
      </c>
      <c r="AD34" s="1" t="s">
        <v>36</v>
      </c>
      <c r="AE34" s="1" t="n">
        <f aca="false">STDEV(V88:V97)/SQRT(10)</f>
        <v>0.0976279017694913</v>
      </c>
      <c r="AF34" s="1" t="n">
        <f aca="false">STDEV(W88:W97)/SQRT(10)</f>
        <v>0.136418000070338</v>
      </c>
      <c r="AG34" s="1" t="n">
        <f aca="false">STDEV(X88:X97)/SQRT(10)</f>
        <v>0.180179650645941</v>
      </c>
      <c r="AH34" s="1" t="n">
        <f aca="false">STDEV(Y88:Y97)/SQRT(10)</f>
        <v>0.191715113030931</v>
      </c>
      <c r="AI34" s="1" t="n">
        <f aca="false">STDEV(Z88:Z97)/SQRT(10)</f>
        <v>0.204559584147125</v>
      </c>
      <c r="AJ34" s="1" t="n">
        <f aca="false">STDEV(AA88:AA97)/SQRT(10)</f>
        <v>0.212619635348204</v>
      </c>
      <c r="AK34" s="1" t="n">
        <f aca="false">STDEV(AB88:AB97)/SQRT(10)</f>
        <v>0.222025279618472</v>
      </c>
      <c r="AM34" s="1" t="s">
        <v>36</v>
      </c>
      <c r="AN34" s="11" t="n">
        <f aca="false">TTEST(V88:V97,V78:V87,2,1)</f>
        <v>0.66595419582444</v>
      </c>
      <c r="AO34" s="11" t="n">
        <f aca="false">TTEST(W88:W97,W78:W87,2,1)</f>
        <v>0.826371605252355</v>
      </c>
      <c r="AP34" s="11" t="n">
        <f aca="false">TTEST(X88:X97,X78:X87,2,1)</f>
        <v>0.991423709260864</v>
      </c>
      <c r="AQ34" s="11" t="n">
        <f aca="false">TTEST(Y88:Y97,Y78:Y87,2,1)</f>
        <v>0.82510161908116</v>
      </c>
      <c r="AR34" s="11" t="n">
        <f aca="false">TTEST(Z88:Z97,Z78:Z87,2,1)</f>
        <v>0.926974125079057</v>
      </c>
      <c r="AS34" s="11" t="n">
        <f aca="false">TTEST(AA88:AA97,AA78:AA87,2,1)</f>
        <v>0.985931795763876</v>
      </c>
      <c r="AT34" s="11" t="n">
        <f aca="false">TTEST(AB88:AB97,AB78:AB87,2,1)</f>
        <v>0.983045113252643</v>
      </c>
    </row>
    <row r="35" customFormat="false" ht="14.25" hidden="false" customHeight="false" outlineLevel="0" collapsed="false">
      <c r="A35" s="4" t="s">
        <v>61</v>
      </c>
      <c r="B35" s="5" t="n">
        <v>0.8</v>
      </c>
      <c r="C35" s="5" t="n">
        <v>1.1</v>
      </c>
      <c r="D35" s="5" t="n">
        <v>1.5</v>
      </c>
      <c r="E35" s="5" t="n">
        <v>1.7</v>
      </c>
      <c r="F35" s="5" t="n">
        <v>2.2</v>
      </c>
      <c r="G35" s="5" t="n">
        <v>2.4</v>
      </c>
      <c r="H35" s="5" t="n">
        <v>2.4</v>
      </c>
      <c r="I35" s="5" t="n">
        <v>2.8</v>
      </c>
      <c r="K35" s="1" t="s">
        <v>38</v>
      </c>
      <c r="L35" s="1" t="n">
        <f aca="false">STDEV(B92:B101)/SQRT(10)</f>
        <v>0.17625738755203</v>
      </c>
      <c r="M35" s="1" t="n">
        <f aca="false">STDEV(C92:C101)/SQRT(10)</f>
        <v>0.178885438199983</v>
      </c>
      <c r="N35" s="1" t="n">
        <f aca="false">STDEV(D92:D101)/SQRT(10)</f>
        <v>0.170489491367259</v>
      </c>
      <c r="O35" s="1" t="n">
        <f aca="false">STDEV(E92:E101)/SQRT(10)</f>
        <v>0.174769689718911</v>
      </c>
      <c r="P35" s="1" t="n">
        <f aca="false">STDEV(F92:F101)/SQRT(10)</f>
        <v>0.177169096878911</v>
      </c>
      <c r="Q35" s="1" t="n">
        <f aca="false">STDEV(G92:G101)/SQRT(10)</f>
        <v>0.194050394371038</v>
      </c>
      <c r="R35" s="1" t="n">
        <f aca="false">STDEV(H92:H101)/SQRT(10)</f>
        <v>0.194050394371038</v>
      </c>
      <c r="S35" s="1" t="n">
        <f aca="false">STDEV(I92:I101)/SQRT(10)</f>
        <v>0.194050394371038</v>
      </c>
      <c r="U35" s="4" t="s">
        <v>55</v>
      </c>
      <c r="V35" s="1" t="n">
        <f aca="false">(C29-B29)/B29</f>
        <v>0.444444444444445</v>
      </c>
      <c r="W35" s="1" t="n">
        <f aca="false">(D29-B29)/B29</f>
        <v>1.22222222222222</v>
      </c>
      <c r="X35" s="1" t="n">
        <f aca="false">(E29-B29)/B29</f>
        <v>1.55555555555556</v>
      </c>
      <c r="Y35" s="1" t="n">
        <f aca="false">(F29-B29)/B29</f>
        <v>1.66666666666667</v>
      </c>
      <c r="Z35" s="1" t="n">
        <f aca="false">(G29-B29)/B29</f>
        <v>2.33333333333333</v>
      </c>
      <c r="AA35" s="1" t="n">
        <f aca="false">(H29-B29)/B29</f>
        <v>2.44444444444444</v>
      </c>
      <c r="AB35" s="1" t="n">
        <f aca="false">(I29-B29)/B29</f>
        <v>2.44444444444444</v>
      </c>
      <c r="AD35" s="1" t="s">
        <v>38</v>
      </c>
      <c r="AE35" s="1" t="n">
        <f aca="false">STDEV(V98:V107)/SQRT(10)</f>
        <v>0.0239598429476087</v>
      </c>
      <c r="AF35" s="1" t="n">
        <f aca="false">STDEV(W98:W107)/SQRT(10)</f>
        <v>0.0288318525274497</v>
      </c>
      <c r="AG35" s="1" t="n">
        <f aca="false">STDEV(X98:X107)/SQRT(10)</f>
        <v>0.104785364269815</v>
      </c>
      <c r="AH35" s="1" t="n">
        <f aca="false">STDEV(Y98:Y107)/SQRT(10)</f>
        <v>0.107995937576206</v>
      </c>
      <c r="AI35" s="1" t="n">
        <f aca="false">STDEV(Z98:Z107)/SQRT(10)</f>
        <v>0.103586601090209</v>
      </c>
      <c r="AJ35" s="1" t="n">
        <f aca="false">STDEV(AA98:AA107)/SQRT(10)</f>
        <v>0.103586601090209</v>
      </c>
      <c r="AK35" s="1" t="n">
        <f aca="false">STDEV(AB98:AB107)/SQRT(10)</f>
        <v>0.103586601090209</v>
      </c>
      <c r="AM35" s="1" t="s">
        <v>38</v>
      </c>
      <c r="AN35" s="11" t="n">
        <f aca="false">TTEST(V98:V107,V88:V97,2,1)</f>
        <v>0.0124255132232279</v>
      </c>
      <c r="AO35" s="11" t="n">
        <f aca="false">TTEST(W98:W107,W88:W97,2,1)</f>
        <v>0.0177212976249011</v>
      </c>
      <c r="AP35" s="11" t="n">
        <f aca="false">TTEST(X98:X107,X88:X97,2,1)</f>
        <v>0.14319720363282</v>
      </c>
      <c r="AQ35" s="11" t="n">
        <f aca="false">TTEST(Y98:Y107,Y88:Y97,2,1)</f>
        <v>0.106942766304649</v>
      </c>
      <c r="AR35" s="11" t="n">
        <f aca="false">TTEST(Z98:Z107,Z88:Z97,2,1)</f>
        <v>0.120543295597069</v>
      </c>
      <c r="AS35" s="11" t="n">
        <f aca="false">TTEST(AA98:AA107,AA88:AA97,2,1)</f>
        <v>0.0577904495134463</v>
      </c>
      <c r="AT35" s="11" t="n">
        <f aca="false">TTEST(AB98:AB107,AB88:AB97,2,1)</f>
        <v>0.0450979581034366</v>
      </c>
    </row>
    <row r="36" customFormat="false" ht="14.25" hidden="false" customHeight="false" outlineLevel="0" collapsed="false">
      <c r="A36" s="4" t="s">
        <v>62</v>
      </c>
      <c r="B36" s="5" t="n">
        <v>0.5</v>
      </c>
      <c r="C36" s="5" t="n">
        <v>0.8</v>
      </c>
      <c r="D36" s="5" t="n">
        <v>1</v>
      </c>
      <c r="E36" s="5" t="n">
        <v>1.1</v>
      </c>
      <c r="F36" s="5" t="n">
        <v>1.3</v>
      </c>
      <c r="G36" s="5" t="n">
        <v>1.5</v>
      </c>
      <c r="H36" s="5" t="n">
        <v>1.5</v>
      </c>
      <c r="I36" s="5" t="n">
        <v>1.5</v>
      </c>
      <c r="K36" s="1" t="s">
        <v>40</v>
      </c>
      <c r="L36" s="1" t="n">
        <f aca="false">STDEV(B102:B111)/SQRT(10)</f>
        <v>0.216127534365964</v>
      </c>
      <c r="M36" s="1" t="n">
        <f aca="false">STDEV(C102:C111)/SQRT(10)</f>
        <v>0.229031778484025</v>
      </c>
      <c r="N36" s="1" t="n">
        <f aca="false">STDEV(D102:D111)/SQRT(10)</f>
        <v>0.225585657542515</v>
      </c>
      <c r="O36" s="1" t="n">
        <f aca="false">STDEV(E102:E111)/SQRT(10)</f>
        <v>0.229031778484025</v>
      </c>
      <c r="P36" s="1" t="n">
        <f aca="false">STDEV(F102:F111)/SQRT(10)</f>
        <v>0.256471787488951</v>
      </c>
      <c r="Q36" s="1" t="n">
        <f aca="false">STDEV(G102:G111)/SQRT(10)</f>
        <v>0.255081686262787</v>
      </c>
      <c r="R36" s="1" t="n">
        <f aca="false">STDEV(H102:H111)/SQRT(10)</f>
        <v>0.255081686262787</v>
      </c>
      <c r="S36" s="1" t="n">
        <f aca="false">STDEV(I102:I111)/SQRT(10)</f>
        <v>0.255081686262787</v>
      </c>
      <c r="U36" s="4" t="s">
        <v>56</v>
      </c>
      <c r="V36" s="1" t="n">
        <f aca="false">(C30-B30)/B30</f>
        <v>0.5</v>
      </c>
      <c r="W36" s="1" t="n">
        <f aca="false">(D30-B30)/B30</f>
        <v>0.625</v>
      </c>
      <c r="X36" s="1" t="n">
        <f aca="false">(E30-B30)/B30</f>
        <v>1</v>
      </c>
      <c r="Y36" s="1" t="n">
        <f aca="false">(F30-B30)/B30</f>
        <v>1.25</v>
      </c>
      <c r="Z36" s="1" t="n">
        <f aca="false">(G30-B30)/B30</f>
        <v>1.25</v>
      </c>
      <c r="AA36" s="1" t="n">
        <f aca="false">(H30-B30)/B30</f>
        <v>1.375</v>
      </c>
      <c r="AB36" s="1" t="n">
        <f aca="false">(I30-B30)/B30</f>
        <v>1.5</v>
      </c>
      <c r="AD36" s="1" t="s">
        <v>40</v>
      </c>
      <c r="AE36" s="1" t="n">
        <f aca="false">STDEV(V108:V117)/SQRT(10)</f>
        <v>0.0180439856747643</v>
      </c>
      <c r="AF36" s="1" t="n">
        <f aca="false">STDEV(W108:W117)/SQRT(10)</f>
        <v>0.0184930356241587</v>
      </c>
      <c r="AG36" s="1" t="n">
        <f aca="false">STDEV(X108:X117)/SQRT(10)</f>
        <v>0.0246662141629192</v>
      </c>
      <c r="AH36" s="1" t="n">
        <f aca="false">STDEV(Y108:Y117)/SQRT(10)</f>
        <v>0.0263108267455045</v>
      </c>
      <c r="AI36" s="1" t="n">
        <f aca="false">STDEV(Z108:Z117)/SQRT(10)</f>
        <v>0.0245153601025368</v>
      </c>
      <c r="AJ36" s="1" t="n">
        <f aca="false">STDEV(AA108:AA117)/SQRT(10)</f>
        <v>0.0245153601025368</v>
      </c>
      <c r="AK36" s="1" t="n">
        <f aca="false">STDEV(AB108:AB117)/SQRT(10)</f>
        <v>0.0245153601025368</v>
      </c>
      <c r="AM36" s="1" t="s">
        <v>40</v>
      </c>
      <c r="AN36" s="11" t="n">
        <f aca="false">TTEST(V108:V117,V98:V107,2,1)</f>
        <v>0.519866671235764</v>
      </c>
      <c r="AO36" s="11" t="n">
        <f aca="false">TTEST(W108:W117,W98:W107,2,1)</f>
        <v>0.543237207774984</v>
      </c>
      <c r="AP36" s="11" t="n">
        <f aca="false">TTEST(X108:X117,X98:X107,2,1)</f>
        <v>0.183675540183709</v>
      </c>
      <c r="AQ36" s="11" t="n">
        <f aca="false">TTEST(Y108:Y117,Y98:Y107,2,1)</f>
        <v>0.194839231334792</v>
      </c>
      <c r="AR36" s="11" t="n">
        <f aca="false">TTEST(Z108:Z117,Z98:Z107,2,1)</f>
        <v>0.145774501679682</v>
      </c>
      <c r="AS36" s="11" t="n">
        <f aca="false">TTEST(AA108:AA117,AA98:AA107,2,1)</f>
        <v>0.145774501679682</v>
      </c>
      <c r="AT36" s="11" t="n">
        <f aca="false">TTEST(AB108:AB117,AB98:AB107,2,1)</f>
        <v>0.145774501679682</v>
      </c>
    </row>
    <row r="37" customFormat="false" ht="14.25" hidden="false" customHeight="false" outlineLevel="0" collapsed="false">
      <c r="A37" s="4" t="s">
        <v>63</v>
      </c>
      <c r="B37" s="5" t="n">
        <v>1.7</v>
      </c>
      <c r="C37" s="5" t="n">
        <v>1.8</v>
      </c>
      <c r="D37" s="5" t="n">
        <v>1.8</v>
      </c>
      <c r="E37" s="5" t="n">
        <v>1.8</v>
      </c>
      <c r="F37" s="5" t="n">
        <v>1.8</v>
      </c>
      <c r="G37" s="5" t="n">
        <v>1.8</v>
      </c>
      <c r="H37" s="5" t="n">
        <v>1.8</v>
      </c>
      <c r="I37" s="5" t="n">
        <v>1.9</v>
      </c>
      <c r="U37" s="4" t="s">
        <v>57</v>
      </c>
      <c r="V37" s="1" t="n">
        <f aca="false">(C31-B31)/B31</f>
        <v>1</v>
      </c>
      <c r="W37" s="1" t="n">
        <f aca="false">(D31-B31)/B31</f>
        <v>1.33333333333333</v>
      </c>
      <c r="X37" s="1" t="n">
        <f aca="false">(E31-B31)/B31</f>
        <v>2</v>
      </c>
      <c r="Y37" s="1" t="n">
        <f aca="false">(F31-B31)/B31</f>
        <v>2.16666666666667</v>
      </c>
      <c r="Z37" s="1" t="n">
        <f aca="false">(G31-B31)/B31</f>
        <v>2.16666666666667</v>
      </c>
      <c r="AA37" s="1" t="n">
        <f aca="false">(H31-B31)/B31</f>
        <v>2.33333333333333</v>
      </c>
      <c r="AB37" s="1" t="n">
        <f aca="false">(I31-B31)/B31</f>
        <v>2.5</v>
      </c>
    </row>
    <row r="38" customFormat="false" ht="14.25" hidden="false" customHeight="false" outlineLevel="0" collapsed="false">
      <c r="A38" s="4" t="s">
        <v>64</v>
      </c>
      <c r="B38" s="5" t="n">
        <v>1.6</v>
      </c>
      <c r="C38" s="5" t="n">
        <v>2.4</v>
      </c>
      <c r="D38" s="5" t="n">
        <v>2.6</v>
      </c>
      <c r="E38" s="5" t="n">
        <v>2.7</v>
      </c>
      <c r="F38" s="5" t="n">
        <v>3</v>
      </c>
      <c r="G38" s="5" t="n">
        <v>3</v>
      </c>
      <c r="H38" s="5" t="n">
        <v>3</v>
      </c>
      <c r="I38" s="5" t="n">
        <v>3</v>
      </c>
      <c r="U38" s="4" t="s">
        <v>58</v>
      </c>
      <c r="V38" s="1" t="n">
        <f aca="false">(C32-B32)/B32</f>
        <v>0.611111111111111</v>
      </c>
      <c r="W38" s="1" t="n">
        <f aca="false">(D32-B32)/B32</f>
        <v>0.666666666666667</v>
      </c>
      <c r="X38" s="1" t="n">
        <f aca="false">(E32-B32)/B32</f>
        <v>0.833333333333333</v>
      </c>
      <c r="Y38" s="1" t="n">
        <f aca="false">(F32-B32)/B32</f>
        <v>0.944444444444444</v>
      </c>
      <c r="Z38" s="1" t="n">
        <f aca="false">(G32-B32)/B32</f>
        <v>1.05555555555556</v>
      </c>
      <c r="AA38" s="1" t="n">
        <f aca="false">(H32-B32)/B32</f>
        <v>1.05555555555556</v>
      </c>
      <c r="AB38" s="1" t="n">
        <f aca="false">(I32-B32)/B32</f>
        <v>1.05555555555556</v>
      </c>
    </row>
    <row r="39" customFormat="false" ht="14.25" hidden="false" customHeight="false" outlineLevel="0" collapsed="false">
      <c r="A39" s="4" t="s">
        <v>65</v>
      </c>
      <c r="B39" s="5" t="n">
        <v>1.1</v>
      </c>
      <c r="C39" s="5" t="n">
        <v>1.7</v>
      </c>
      <c r="D39" s="5" t="n">
        <v>2.2</v>
      </c>
      <c r="E39" s="5" t="n">
        <v>3.2</v>
      </c>
      <c r="F39" s="5" t="n">
        <v>3.3</v>
      </c>
      <c r="G39" s="5" t="n">
        <v>3.5</v>
      </c>
      <c r="H39" s="5" t="n">
        <v>3.5</v>
      </c>
      <c r="I39" s="5" t="n">
        <v>3.5</v>
      </c>
      <c r="U39" s="4" t="s">
        <v>59</v>
      </c>
      <c r="V39" s="1" t="n">
        <f aca="false">(C33-B33)/B33</f>
        <v>0.368421052631579</v>
      </c>
      <c r="W39" s="1" t="n">
        <f aca="false">(D33-B33)/B33</f>
        <v>0.842105263157895</v>
      </c>
      <c r="X39" s="1" t="n">
        <f aca="false">(E33-B33)/B33</f>
        <v>1.21052631578947</v>
      </c>
      <c r="Y39" s="1" t="n">
        <f aca="false">(F33-B33)/B33</f>
        <v>1.42105263157895</v>
      </c>
      <c r="Z39" s="1" t="n">
        <f aca="false">(G33-B33)/B33</f>
        <v>1.63157894736842</v>
      </c>
      <c r="AA39" s="1" t="n">
        <f aca="false">(H33-B33)/B33</f>
        <v>1.63157894736842</v>
      </c>
      <c r="AB39" s="1" t="n">
        <f aca="false">(I33-B33)/B33</f>
        <v>1.89473684210526</v>
      </c>
      <c r="AM39" s="1" t="s">
        <v>66</v>
      </c>
    </row>
    <row r="40" customFormat="false" ht="14.25" hidden="false" customHeight="false" outlineLevel="0" collapsed="false">
      <c r="A40" s="4" t="s">
        <v>67</v>
      </c>
      <c r="B40" s="5" t="n">
        <v>0.7</v>
      </c>
      <c r="C40" s="5" t="n">
        <v>1.3</v>
      </c>
      <c r="D40" s="5" t="n">
        <v>1.6</v>
      </c>
      <c r="E40" s="5" t="n">
        <v>1.8</v>
      </c>
      <c r="F40" s="5" t="n">
        <v>2.1</v>
      </c>
      <c r="G40" s="5" t="n">
        <v>2.1</v>
      </c>
      <c r="H40" s="5" t="n">
        <v>2.2</v>
      </c>
      <c r="I40" s="5" t="n">
        <v>2.2</v>
      </c>
      <c r="U40" s="4" t="s">
        <v>60</v>
      </c>
      <c r="V40" s="1" t="n">
        <f aca="false">(C34-B34)/B34</f>
        <v>0.888888888888889</v>
      </c>
      <c r="W40" s="1" t="n">
        <f aca="false">(D34-B34)/B34</f>
        <v>1.66666666666667</v>
      </c>
      <c r="X40" s="1" t="n">
        <f aca="false">(E34-B34)/B34</f>
        <v>2.11111111111111</v>
      </c>
      <c r="Y40" s="1" t="n">
        <f aca="false">(F34-B34)/B34</f>
        <v>2.33333333333333</v>
      </c>
      <c r="Z40" s="1" t="n">
        <f aca="false">(G34-B34)/B34</f>
        <v>2.33333333333333</v>
      </c>
      <c r="AA40" s="1" t="n">
        <f aca="false">(H34-B34)/B34</f>
        <v>2.33333333333333</v>
      </c>
      <c r="AB40" s="1" t="n">
        <f aca="false">(I34-B34)/B34</f>
        <v>2.44444444444444</v>
      </c>
    </row>
    <row r="41" customFormat="false" ht="14.25" hidden="false" customHeight="false" outlineLevel="0" collapsed="false">
      <c r="A41" s="4" t="s">
        <v>68</v>
      </c>
      <c r="B41" s="5" t="n">
        <v>0.5</v>
      </c>
      <c r="C41" s="5" t="n">
        <v>0.9</v>
      </c>
      <c r="D41" s="5" t="n">
        <v>1.3</v>
      </c>
      <c r="E41" s="5" t="n">
        <v>1.3</v>
      </c>
      <c r="F41" s="5" t="n">
        <v>1.5</v>
      </c>
      <c r="G41" s="5" t="n">
        <v>1.6</v>
      </c>
      <c r="H41" s="5" t="n">
        <v>1.7</v>
      </c>
      <c r="I41" s="5" t="n">
        <v>1.7</v>
      </c>
      <c r="U41" s="4" t="s">
        <v>61</v>
      </c>
      <c r="V41" s="1" t="n">
        <f aca="false">(C35-B35)/B35</f>
        <v>0.375</v>
      </c>
      <c r="W41" s="1" t="n">
        <f aca="false">(D35-B35)/B35</f>
        <v>0.875</v>
      </c>
      <c r="X41" s="1" t="n">
        <f aca="false">(E35-B35)/B35</f>
        <v>1.125</v>
      </c>
      <c r="Y41" s="1" t="n">
        <f aca="false">(F35-B35)/B35</f>
        <v>1.75</v>
      </c>
      <c r="Z41" s="1" t="n">
        <f aca="false">(G35-B35)/B35</f>
        <v>2</v>
      </c>
      <c r="AA41" s="1" t="n">
        <f aca="false">(H35-B35)/B35</f>
        <v>2</v>
      </c>
      <c r="AB41" s="1" t="n">
        <f aca="false">(I35-B35)/B35</f>
        <v>2.5</v>
      </c>
    </row>
    <row r="42" customFormat="false" ht="14.25" hidden="false" customHeight="false" outlineLevel="0" collapsed="false">
      <c r="A42" s="4" t="s">
        <v>69</v>
      </c>
      <c r="B42" s="5" t="n">
        <v>1.7</v>
      </c>
      <c r="C42" s="5" t="n">
        <v>2</v>
      </c>
      <c r="D42" s="5" t="n">
        <v>2.5</v>
      </c>
      <c r="E42" s="5" t="n">
        <v>2.9</v>
      </c>
      <c r="F42" s="5" t="n">
        <v>3</v>
      </c>
      <c r="G42" s="5" t="n">
        <v>3.4</v>
      </c>
      <c r="H42" s="5" t="n">
        <v>3.4</v>
      </c>
      <c r="I42" s="5" t="n">
        <v>3.4</v>
      </c>
      <c r="U42" s="4" t="s">
        <v>62</v>
      </c>
      <c r="V42" s="1" t="n">
        <f aca="false">(C36-B36)/B36</f>
        <v>0.6</v>
      </c>
      <c r="W42" s="1" t="n">
        <f aca="false">(D36-B36)/B36</f>
        <v>1</v>
      </c>
      <c r="X42" s="1" t="n">
        <f aca="false">(E36-B36)/B36</f>
        <v>1.2</v>
      </c>
      <c r="Y42" s="1" t="n">
        <f aca="false">(F36-B36)/B36</f>
        <v>1.6</v>
      </c>
      <c r="Z42" s="1" t="n">
        <f aca="false">(G36-B36)/B36</f>
        <v>2</v>
      </c>
      <c r="AA42" s="1" t="n">
        <f aca="false">(H36-B36)/B36</f>
        <v>2</v>
      </c>
      <c r="AB42" s="1" t="n">
        <f aca="false">(I36-B36)/B36</f>
        <v>2</v>
      </c>
    </row>
    <row r="43" customFormat="false" ht="14.25" hidden="false" customHeight="false" outlineLevel="0" collapsed="false">
      <c r="A43" s="4" t="s">
        <v>70</v>
      </c>
      <c r="B43" s="5" t="n">
        <v>1.5</v>
      </c>
      <c r="C43" s="5" t="n">
        <v>2.1</v>
      </c>
      <c r="D43" s="5" t="n">
        <v>2.3</v>
      </c>
      <c r="E43" s="5" t="n">
        <v>2.6</v>
      </c>
      <c r="F43" s="5" t="n">
        <v>2.8</v>
      </c>
      <c r="G43" s="5" t="n">
        <v>2.8</v>
      </c>
      <c r="H43" s="5" t="n">
        <v>2.8</v>
      </c>
      <c r="I43" s="5" t="n">
        <v>2.8</v>
      </c>
      <c r="U43" s="4" t="s">
        <v>63</v>
      </c>
      <c r="V43" s="1" t="n">
        <f aca="false">(C37-B37)/B37</f>
        <v>0.0588235294117648</v>
      </c>
      <c r="W43" s="1" t="n">
        <f aca="false">(D37-B37)/B37</f>
        <v>0.0588235294117648</v>
      </c>
      <c r="X43" s="1" t="n">
        <f aca="false">(E37-B37)/B37</f>
        <v>0.0588235294117648</v>
      </c>
      <c r="Y43" s="1" t="n">
        <f aca="false">(F37-B37)/B37</f>
        <v>0.0588235294117648</v>
      </c>
      <c r="Z43" s="1" t="n">
        <f aca="false">(G37-B37)/B37</f>
        <v>0.0588235294117648</v>
      </c>
      <c r="AA43" s="1" t="n">
        <f aca="false">(H37-B37)/B37</f>
        <v>0.0588235294117648</v>
      </c>
      <c r="AB43" s="1" t="n">
        <f aca="false">(I37-B37)/B37</f>
        <v>0.117647058823529</v>
      </c>
    </row>
    <row r="44" customFormat="false" ht="14.25" hidden="false" customHeight="false" outlineLevel="0" collapsed="false">
      <c r="A44" s="4" t="s">
        <v>71</v>
      </c>
      <c r="B44" s="5" t="n">
        <v>1.4</v>
      </c>
      <c r="C44" s="5" t="n">
        <v>2.7</v>
      </c>
      <c r="D44" s="5" t="n">
        <v>3.5</v>
      </c>
      <c r="E44" s="5" t="n">
        <v>3.6</v>
      </c>
      <c r="F44" s="5" t="n">
        <v>4.2</v>
      </c>
      <c r="G44" s="5" t="n">
        <v>4.2</v>
      </c>
      <c r="H44" s="5" t="n">
        <v>4.3</v>
      </c>
      <c r="I44" s="5" t="n">
        <v>4.3</v>
      </c>
      <c r="U44" s="4" t="s">
        <v>64</v>
      </c>
      <c r="V44" s="1" t="n">
        <f aca="false">(C38-B38)/B38</f>
        <v>0.5</v>
      </c>
      <c r="W44" s="1" t="n">
        <f aca="false">(D38-B38)/B38</f>
        <v>0.625</v>
      </c>
      <c r="X44" s="1" t="n">
        <f aca="false">(E38-B38)/B38</f>
        <v>0.6875</v>
      </c>
      <c r="Y44" s="1" t="n">
        <f aca="false">(F38-B38)/B38</f>
        <v>0.875</v>
      </c>
      <c r="Z44" s="1" t="n">
        <f aca="false">(G38-B38)/B38</f>
        <v>0.875</v>
      </c>
      <c r="AA44" s="1" t="n">
        <f aca="false">(H38-B38)/B38</f>
        <v>0.875</v>
      </c>
      <c r="AB44" s="1" t="n">
        <f aca="false">(I38-B38)/B38</f>
        <v>0.875</v>
      </c>
    </row>
    <row r="45" customFormat="false" ht="14.25" hidden="false" customHeight="false" outlineLevel="0" collapsed="false">
      <c r="A45" s="4" t="s">
        <v>72</v>
      </c>
      <c r="B45" s="5" t="n">
        <v>0.7</v>
      </c>
      <c r="C45" s="5" t="n">
        <v>0.9</v>
      </c>
      <c r="D45" s="5" t="n">
        <v>1.2</v>
      </c>
      <c r="E45" s="5" t="n">
        <v>1.4</v>
      </c>
      <c r="F45" s="5" t="n">
        <v>1.5</v>
      </c>
      <c r="G45" s="5" t="n">
        <v>1.6</v>
      </c>
      <c r="H45" s="5" t="n">
        <v>1.6</v>
      </c>
      <c r="I45" s="5" t="n">
        <v>1.6</v>
      </c>
      <c r="U45" s="4" t="s">
        <v>65</v>
      </c>
      <c r="V45" s="1" t="n">
        <f aca="false">(C39-B39)/B39</f>
        <v>0.545454545454545</v>
      </c>
      <c r="W45" s="1" t="n">
        <f aca="false">(D39-B39)/B39</f>
        <v>1</v>
      </c>
      <c r="X45" s="1" t="n">
        <f aca="false">(E39-B39)/B39</f>
        <v>1.90909090909091</v>
      </c>
      <c r="Y45" s="1" t="n">
        <f aca="false">(F39-B39)/B39</f>
        <v>2</v>
      </c>
      <c r="Z45" s="1" t="n">
        <f aca="false">(G39-B39)/B39</f>
        <v>2.18181818181818</v>
      </c>
      <c r="AA45" s="1" t="n">
        <f aca="false">(H39-B39)/B39</f>
        <v>2.18181818181818</v>
      </c>
      <c r="AB45" s="1" t="n">
        <f aca="false">(I39-B39)/B39</f>
        <v>2.18181818181818</v>
      </c>
    </row>
    <row r="46" customFormat="false" ht="14.25" hidden="false" customHeight="false" outlineLevel="0" collapsed="false">
      <c r="A46" s="4" t="s">
        <v>73</v>
      </c>
      <c r="B46" s="5" t="n">
        <v>0.4</v>
      </c>
      <c r="C46" s="5" t="n">
        <v>1.1</v>
      </c>
      <c r="D46" s="5" t="n">
        <v>1.4</v>
      </c>
      <c r="E46" s="5" t="n">
        <v>1.8</v>
      </c>
      <c r="F46" s="5" t="n">
        <v>2.5</v>
      </c>
      <c r="G46" s="5" t="n">
        <v>2.6</v>
      </c>
      <c r="H46" s="5" t="n">
        <v>2.8</v>
      </c>
      <c r="I46" s="5" t="n">
        <v>3</v>
      </c>
      <c r="U46" s="4" t="s">
        <v>67</v>
      </c>
      <c r="V46" s="1" t="n">
        <f aca="false">(C40-B40)/B40</f>
        <v>0.857142857142857</v>
      </c>
      <c r="W46" s="1" t="n">
        <f aca="false">(D40-B40)/B40</f>
        <v>1.28571428571429</v>
      </c>
      <c r="X46" s="1" t="n">
        <f aca="false">(E40-B40)/B40</f>
        <v>1.57142857142857</v>
      </c>
      <c r="Y46" s="1" t="n">
        <f aca="false">(F40-B40)/B40</f>
        <v>2</v>
      </c>
      <c r="Z46" s="1" t="n">
        <f aca="false">(G40-B40)/B40</f>
        <v>2</v>
      </c>
      <c r="AA46" s="1" t="n">
        <f aca="false">(H40-B40)/B40</f>
        <v>2.14285714285714</v>
      </c>
      <c r="AB46" s="1" t="n">
        <f aca="false">(I40-B40)/B40</f>
        <v>2.14285714285714</v>
      </c>
    </row>
    <row r="47" customFormat="false" ht="14.25" hidden="false" customHeight="false" outlineLevel="0" collapsed="false">
      <c r="A47" s="4" t="s">
        <v>74</v>
      </c>
      <c r="B47" s="5" t="n">
        <v>2.3</v>
      </c>
      <c r="C47" s="5" t="n">
        <v>3</v>
      </c>
      <c r="D47" s="5" t="n">
        <v>3.2</v>
      </c>
      <c r="E47" s="5" t="n">
        <v>3.1</v>
      </c>
      <c r="F47" s="5" t="n">
        <v>3.3</v>
      </c>
      <c r="G47" s="5" t="n">
        <v>3.4</v>
      </c>
      <c r="H47" s="5" t="n">
        <v>3.5</v>
      </c>
      <c r="I47" s="5" t="n">
        <v>3.8</v>
      </c>
      <c r="U47" s="4" t="s">
        <v>68</v>
      </c>
      <c r="V47" s="1" t="n">
        <f aca="false">(C41-B41)/B41</f>
        <v>0.8</v>
      </c>
      <c r="W47" s="1" t="n">
        <f aca="false">(D41-B41)/B41</f>
        <v>1.6</v>
      </c>
      <c r="X47" s="1" t="n">
        <f aca="false">(E41-B41)/B41</f>
        <v>1.6</v>
      </c>
      <c r="Y47" s="1" t="n">
        <f aca="false">(F41-B41)/B41</f>
        <v>2</v>
      </c>
      <c r="Z47" s="1" t="n">
        <f aca="false">(G41-B41)/B41</f>
        <v>2.2</v>
      </c>
      <c r="AA47" s="1" t="n">
        <f aca="false">(H41-B41)/B41</f>
        <v>2.4</v>
      </c>
      <c r="AB47" s="1" t="n">
        <f aca="false">(I41-B41)/B41</f>
        <v>2.4</v>
      </c>
    </row>
    <row r="48" customFormat="false" ht="14.25" hidden="false" customHeight="false" outlineLevel="0" collapsed="false">
      <c r="A48" s="4" t="s">
        <v>75</v>
      </c>
      <c r="B48" s="5" t="n">
        <v>2.3</v>
      </c>
      <c r="C48" s="5" t="n">
        <v>2.9</v>
      </c>
      <c r="D48" s="5" t="n">
        <v>3.1</v>
      </c>
      <c r="E48" s="5" t="n">
        <v>3.1</v>
      </c>
      <c r="F48" s="5" t="n">
        <v>3.2</v>
      </c>
      <c r="G48" s="5" t="n">
        <v>3.2</v>
      </c>
      <c r="H48" s="5" t="n">
        <v>3.3</v>
      </c>
      <c r="I48" s="5" t="n">
        <v>3.8</v>
      </c>
      <c r="U48" s="4" t="s">
        <v>69</v>
      </c>
      <c r="V48" s="1" t="n">
        <f aca="false">(C42-B42)/B42</f>
        <v>0.176470588235294</v>
      </c>
      <c r="W48" s="1" t="n">
        <f aca="false">(D42-B42)/B42</f>
        <v>0.470588235294118</v>
      </c>
      <c r="X48" s="1" t="n">
        <f aca="false">(E42-B42)/B42</f>
        <v>0.705882352941177</v>
      </c>
      <c r="Y48" s="1" t="n">
        <f aca="false">(F42-B42)/B42</f>
        <v>0.764705882352941</v>
      </c>
      <c r="Z48" s="1" t="n">
        <f aca="false">(G42-B42)/B42</f>
        <v>1</v>
      </c>
      <c r="AA48" s="1" t="n">
        <f aca="false">(H42-B42)/B42</f>
        <v>1</v>
      </c>
      <c r="AB48" s="1" t="n">
        <f aca="false">(I42-B42)/B42</f>
        <v>1</v>
      </c>
    </row>
    <row r="49" customFormat="false" ht="14.25" hidden="false" customHeight="false" outlineLevel="0" collapsed="false">
      <c r="A49" s="4" t="s">
        <v>76</v>
      </c>
      <c r="B49" s="5" t="n">
        <v>1.1</v>
      </c>
      <c r="C49" s="5" t="n">
        <v>1.6</v>
      </c>
      <c r="D49" s="5" t="n">
        <v>2.1</v>
      </c>
      <c r="E49" s="5" t="n">
        <v>2.6</v>
      </c>
      <c r="F49" s="5" t="n">
        <v>3.1</v>
      </c>
      <c r="G49" s="5" t="n">
        <v>3.1</v>
      </c>
      <c r="H49" s="5" t="n">
        <v>3.1</v>
      </c>
      <c r="I49" s="5" t="n">
        <v>3.2</v>
      </c>
      <c r="U49" s="4" t="s">
        <v>70</v>
      </c>
      <c r="V49" s="1" t="n">
        <f aca="false">(C43-B43)/B43</f>
        <v>0.4</v>
      </c>
      <c r="W49" s="1" t="n">
        <f aca="false">(D43-B43)/B43</f>
        <v>0.533333333333333</v>
      </c>
      <c r="X49" s="1" t="n">
        <f aca="false">(E43-B43)/B43</f>
        <v>0.733333333333333</v>
      </c>
      <c r="Y49" s="1" t="n">
        <f aca="false">(F43-B43)/B43</f>
        <v>0.866666666666667</v>
      </c>
      <c r="Z49" s="1" t="n">
        <f aca="false">(G43-B43)/B43</f>
        <v>0.866666666666667</v>
      </c>
      <c r="AA49" s="1" t="n">
        <f aca="false">(H43-B43)/B43</f>
        <v>0.866666666666667</v>
      </c>
      <c r="AB49" s="1" t="n">
        <f aca="false">(I43-B43)/B43</f>
        <v>0.866666666666667</v>
      </c>
    </row>
    <row r="50" customFormat="false" ht="14.25" hidden="false" customHeight="false" outlineLevel="0" collapsed="false">
      <c r="A50" s="4" t="s">
        <v>77</v>
      </c>
      <c r="B50" s="5" t="n">
        <v>0.9</v>
      </c>
      <c r="C50" s="5" t="n">
        <v>1.5</v>
      </c>
      <c r="D50" s="5" t="n">
        <v>1.6</v>
      </c>
      <c r="E50" s="5" t="n">
        <v>1.7</v>
      </c>
      <c r="F50" s="5" t="n">
        <v>2.1</v>
      </c>
      <c r="G50" s="5" t="n">
        <v>2.2</v>
      </c>
      <c r="H50" s="5" t="n">
        <v>2.2</v>
      </c>
      <c r="I50" s="5" t="n">
        <v>2.3</v>
      </c>
      <c r="U50" s="4" t="s">
        <v>71</v>
      </c>
      <c r="V50" s="1" t="n">
        <f aca="false">(C44-B44)/B44</f>
        <v>0.928571428571429</v>
      </c>
      <c r="W50" s="1" t="n">
        <f aca="false">(D44-B44)/B44</f>
        <v>1.5</v>
      </c>
      <c r="X50" s="1" t="n">
        <f aca="false">(E44-B44)/B44</f>
        <v>1.57142857142857</v>
      </c>
      <c r="Y50" s="1" t="n">
        <f aca="false">(F44-B44)/B44</f>
        <v>2</v>
      </c>
      <c r="Z50" s="1" t="n">
        <f aca="false">(G44-B44)/B44</f>
        <v>2</v>
      </c>
      <c r="AA50" s="1" t="n">
        <f aca="false">(H44-B44)/B44</f>
        <v>2.07142857142857</v>
      </c>
      <c r="AB50" s="1" t="n">
        <f aca="false">(I44-B44)/B44</f>
        <v>2.07142857142857</v>
      </c>
    </row>
    <row r="51" customFormat="false" ht="14.25" hidden="false" customHeight="false" outlineLevel="0" collapsed="false">
      <c r="A51" s="4" t="s">
        <v>78</v>
      </c>
      <c r="B51" s="5" t="n">
        <v>0.6</v>
      </c>
      <c r="C51" s="5" t="n">
        <v>1.1</v>
      </c>
      <c r="D51" s="5" t="n">
        <v>1.5</v>
      </c>
      <c r="E51" s="5" t="n">
        <v>1.6</v>
      </c>
      <c r="F51" s="5" t="n">
        <v>1.9</v>
      </c>
      <c r="G51" s="5" t="n">
        <v>1.9</v>
      </c>
      <c r="H51" s="5" t="n">
        <v>2</v>
      </c>
      <c r="I51" s="5" t="n">
        <v>2.3</v>
      </c>
      <c r="U51" s="4" t="s">
        <v>72</v>
      </c>
      <c r="V51" s="1" t="n">
        <f aca="false">(C45-B45)/B45</f>
        <v>0.285714285714286</v>
      </c>
      <c r="W51" s="1" t="n">
        <f aca="false">(D45-B45)/B45</f>
        <v>0.714285714285714</v>
      </c>
      <c r="X51" s="1" t="n">
        <f aca="false">(E45-B45)/B45</f>
        <v>1</v>
      </c>
      <c r="Y51" s="1" t="n">
        <f aca="false">(F45-B45)/B45</f>
        <v>1.14285714285714</v>
      </c>
      <c r="Z51" s="1" t="n">
        <f aca="false">(G45-B45)/B45</f>
        <v>1.28571428571429</v>
      </c>
      <c r="AA51" s="1" t="n">
        <f aca="false">(H45-B45)/B45</f>
        <v>1.28571428571429</v>
      </c>
      <c r="AB51" s="1" t="n">
        <f aca="false">(I45-B45)/B45</f>
        <v>1.28571428571429</v>
      </c>
    </row>
    <row r="52" customFormat="false" ht="14.25" hidden="false" customHeight="false" outlineLevel="0" collapsed="false">
      <c r="A52" s="4" t="s">
        <v>79</v>
      </c>
      <c r="B52" s="5" t="n">
        <v>1.9</v>
      </c>
      <c r="C52" s="5" t="n">
        <v>2.5</v>
      </c>
      <c r="D52" s="5" t="n">
        <v>3.2</v>
      </c>
      <c r="E52" s="5" t="n">
        <v>3.1</v>
      </c>
      <c r="F52" s="5" t="n">
        <v>3.2</v>
      </c>
      <c r="G52" s="5" t="n">
        <v>3.2</v>
      </c>
      <c r="H52" s="5" t="n">
        <v>3.2</v>
      </c>
      <c r="I52" s="5" t="n">
        <v>3.3</v>
      </c>
      <c r="U52" s="4" t="s">
        <v>73</v>
      </c>
      <c r="V52" s="1" t="n">
        <f aca="false">(C46-B46)/B46</f>
        <v>1.75</v>
      </c>
      <c r="W52" s="1" t="n">
        <f aca="false">(D46-B46)/B46</f>
        <v>2.5</v>
      </c>
      <c r="X52" s="1" t="n">
        <f aca="false">(E46-B46)/B46</f>
        <v>3.5</v>
      </c>
      <c r="Y52" s="1" t="n">
        <f aca="false">(F46-B46)/B46</f>
        <v>5.25</v>
      </c>
      <c r="Z52" s="1" t="n">
        <f aca="false">(G46-B46)/B46</f>
        <v>5.5</v>
      </c>
      <c r="AA52" s="1" t="n">
        <f aca="false">(H46-B46)/B46</f>
        <v>6</v>
      </c>
      <c r="AB52" s="1" t="n">
        <f aca="false">(I46-B46)/B46</f>
        <v>6.5</v>
      </c>
    </row>
    <row r="53" customFormat="false" ht="14.25" hidden="false" customHeight="false" outlineLevel="0" collapsed="false">
      <c r="A53" s="4" t="s">
        <v>80</v>
      </c>
      <c r="B53" s="5" t="n">
        <v>1.9</v>
      </c>
      <c r="C53" s="5" t="n">
        <v>2.2</v>
      </c>
      <c r="D53" s="5" t="n">
        <v>2.3</v>
      </c>
      <c r="E53" s="5" t="n">
        <v>2.2</v>
      </c>
      <c r="F53" s="5" t="n">
        <v>2.6</v>
      </c>
      <c r="G53" s="5" t="n">
        <v>2.6</v>
      </c>
      <c r="H53" s="5" t="n">
        <v>2.7</v>
      </c>
      <c r="I53" s="5" t="n">
        <v>2.7</v>
      </c>
      <c r="U53" s="4" t="s">
        <v>74</v>
      </c>
      <c r="V53" s="1" t="n">
        <f aca="false">(C47-B47)/B47</f>
        <v>0.304347826086957</v>
      </c>
      <c r="W53" s="1" t="n">
        <f aca="false">(D47-B47)/B47</f>
        <v>0.391304347826087</v>
      </c>
      <c r="X53" s="1" t="n">
        <f aca="false">(E47-B47)/B47</f>
        <v>0.347826086956522</v>
      </c>
      <c r="Y53" s="1" t="n">
        <f aca="false">(F47-B47)/B47</f>
        <v>0.434782608695652</v>
      </c>
      <c r="Z53" s="1" t="n">
        <f aca="false">(G47-B47)/B47</f>
        <v>0.478260869565217</v>
      </c>
      <c r="AA53" s="1" t="n">
        <f aca="false">(H47-B47)/B47</f>
        <v>0.521739130434783</v>
      </c>
      <c r="AB53" s="1" t="n">
        <f aca="false">(I47-B47)/B47</f>
        <v>0.652173913043478</v>
      </c>
    </row>
    <row r="54" customFormat="false" ht="14.25" hidden="false" customHeight="false" outlineLevel="0" collapsed="false">
      <c r="A54" s="4" t="s">
        <v>81</v>
      </c>
      <c r="B54" s="5" t="n">
        <v>1.4</v>
      </c>
      <c r="C54" s="5" t="n">
        <v>2.1</v>
      </c>
      <c r="D54" s="5" t="n">
        <v>2.4</v>
      </c>
      <c r="E54" s="5" t="n">
        <v>3.2</v>
      </c>
      <c r="F54" s="5" t="n">
        <v>3.5</v>
      </c>
      <c r="G54" s="5" t="n">
        <v>3.5</v>
      </c>
      <c r="H54" s="5" t="n">
        <v>3.5</v>
      </c>
      <c r="I54" s="5" t="n">
        <v>3.6</v>
      </c>
      <c r="U54" s="4" t="s">
        <v>75</v>
      </c>
      <c r="V54" s="1" t="n">
        <f aca="false">(C48-B48)/B48</f>
        <v>0.260869565217391</v>
      </c>
      <c r="W54" s="1" t="n">
        <f aca="false">(D48-B48)/B48</f>
        <v>0.347826086956522</v>
      </c>
      <c r="X54" s="1" t="n">
        <f aca="false">(E48-B48)/B48</f>
        <v>0.347826086956522</v>
      </c>
      <c r="Y54" s="1" t="n">
        <f aca="false">(F48-B48)/B48</f>
        <v>0.391304347826087</v>
      </c>
      <c r="Z54" s="1" t="n">
        <f aca="false">(G48-B48)/B48</f>
        <v>0.391304347826087</v>
      </c>
      <c r="AA54" s="1" t="n">
        <f aca="false">(H48-B48)/B48</f>
        <v>0.434782608695652</v>
      </c>
      <c r="AB54" s="1" t="n">
        <f aca="false">(I48-B48)/B48</f>
        <v>0.652173913043478</v>
      </c>
    </row>
    <row r="55" customFormat="false" ht="14.25" hidden="false" customHeight="false" outlineLevel="0" collapsed="false">
      <c r="A55" s="4" t="s">
        <v>82</v>
      </c>
      <c r="B55" s="5" t="n">
        <v>0.8</v>
      </c>
      <c r="C55" s="5" t="n">
        <v>1.4</v>
      </c>
      <c r="D55" s="5" t="n">
        <v>1.7</v>
      </c>
      <c r="E55" s="5" t="n">
        <v>1.8</v>
      </c>
      <c r="F55" s="5" t="n">
        <v>2</v>
      </c>
      <c r="G55" s="5" t="n">
        <v>2</v>
      </c>
      <c r="H55" s="5" t="n">
        <v>2.2</v>
      </c>
      <c r="I55" s="5" t="n">
        <v>2.2</v>
      </c>
      <c r="U55" s="4" t="s">
        <v>76</v>
      </c>
      <c r="V55" s="1" t="n">
        <f aca="false">(C49-B49)/B49</f>
        <v>0.454545454545455</v>
      </c>
      <c r="W55" s="1" t="n">
        <f aca="false">(D49-B49)/B49</f>
        <v>0.909090909090909</v>
      </c>
      <c r="X55" s="1" t="n">
        <f aca="false">(E49-B49)/B49</f>
        <v>1.36363636363636</v>
      </c>
      <c r="Y55" s="1" t="n">
        <f aca="false">(F49-B49)/B49</f>
        <v>1.81818181818182</v>
      </c>
      <c r="Z55" s="1" t="n">
        <f aca="false">(G49-B49)/B49</f>
        <v>1.81818181818182</v>
      </c>
      <c r="AA55" s="1" t="n">
        <f aca="false">(H49-B49)/B49</f>
        <v>1.81818181818182</v>
      </c>
      <c r="AB55" s="1" t="n">
        <f aca="false">(I49-B49)/B49</f>
        <v>1.90909090909091</v>
      </c>
    </row>
    <row r="56" customFormat="false" ht="14.25" hidden="false" customHeight="false" outlineLevel="0" collapsed="false">
      <c r="A56" s="4" t="s">
        <v>83</v>
      </c>
      <c r="B56" s="5" t="n">
        <v>0.5</v>
      </c>
      <c r="C56" s="5" t="n">
        <v>0.9</v>
      </c>
      <c r="D56" s="5" t="n">
        <v>1.3</v>
      </c>
      <c r="E56" s="5" t="n">
        <v>1.6</v>
      </c>
      <c r="F56" s="5" t="n">
        <v>1.7</v>
      </c>
      <c r="G56" s="5" t="n">
        <v>1.8</v>
      </c>
      <c r="H56" s="5" t="n">
        <v>2</v>
      </c>
      <c r="I56" s="5" t="n">
        <v>2</v>
      </c>
      <c r="U56" s="4" t="s">
        <v>77</v>
      </c>
      <c r="V56" s="1" t="n">
        <f aca="false">(C50-B50)/B50</f>
        <v>0.666666666666667</v>
      </c>
      <c r="W56" s="1" t="n">
        <f aca="false">(D50-B50)/B50</f>
        <v>0.777777777777778</v>
      </c>
      <c r="X56" s="1" t="n">
        <f aca="false">(E50-B50)/B50</f>
        <v>0.888888888888889</v>
      </c>
      <c r="Y56" s="1" t="n">
        <f aca="false">(F50-B50)/B50</f>
        <v>1.33333333333333</v>
      </c>
      <c r="Z56" s="1" t="n">
        <f aca="false">(G50-B50)/B50</f>
        <v>1.44444444444444</v>
      </c>
      <c r="AA56" s="1" t="n">
        <f aca="false">(H50-B50)/B50</f>
        <v>1.44444444444444</v>
      </c>
      <c r="AB56" s="1" t="n">
        <f aca="false">(I50-B50)/B50</f>
        <v>1.55555555555556</v>
      </c>
    </row>
    <row r="57" customFormat="false" ht="14.25" hidden="false" customHeight="false" outlineLevel="0" collapsed="false">
      <c r="A57" s="4" t="s">
        <v>84</v>
      </c>
      <c r="B57" s="5" t="n">
        <v>2.5</v>
      </c>
      <c r="C57" s="5" t="n">
        <v>3.2</v>
      </c>
      <c r="D57" s="5" t="n">
        <v>3.6</v>
      </c>
      <c r="E57" s="5" t="n">
        <v>4.4</v>
      </c>
      <c r="F57" s="5" t="n">
        <v>4.4</v>
      </c>
      <c r="G57" s="5" t="n">
        <v>4.7</v>
      </c>
      <c r="H57" s="5" t="n">
        <v>4.7</v>
      </c>
      <c r="I57" s="5" t="n">
        <v>4.8</v>
      </c>
      <c r="U57" s="4" t="s">
        <v>78</v>
      </c>
      <c r="V57" s="1" t="n">
        <f aca="false">(C51-B51)/B51</f>
        <v>0.833333333333334</v>
      </c>
      <c r="W57" s="1" t="n">
        <f aca="false">(D51-B51)/B51</f>
        <v>1.5</v>
      </c>
      <c r="X57" s="1" t="n">
        <f aca="false">(E51-B51)/B51</f>
        <v>1.66666666666667</v>
      </c>
      <c r="Y57" s="1" t="n">
        <f aca="false">(F51-B51)/B51</f>
        <v>2.16666666666667</v>
      </c>
      <c r="Z57" s="1" t="n">
        <f aca="false">(G51-B51)/B51</f>
        <v>2.16666666666667</v>
      </c>
      <c r="AA57" s="1" t="n">
        <f aca="false">(H51-B51)/B51</f>
        <v>2.33333333333333</v>
      </c>
      <c r="AB57" s="1" t="n">
        <f aca="false">(I51-B51)/B51</f>
        <v>2.83333333333333</v>
      </c>
    </row>
    <row r="58" customFormat="false" ht="14.25" hidden="false" customHeight="false" outlineLevel="0" collapsed="false">
      <c r="A58" s="4" t="s">
        <v>85</v>
      </c>
      <c r="B58" s="5" t="n">
        <v>2.3</v>
      </c>
      <c r="C58" s="5" t="n">
        <v>2.6</v>
      </c>
      <c r="D58" s="5" t="n">
        <v>3.6</v>
      </c>
      <c r="E58" s="5" t="n">
        <v>4.2</v>
      </c>
      <c r="F58" s="5" t="n">
        <v>4.2</v>
      </c>
      <c r="G58" s="5" t="n">
        <v>4.7</v>
      </c>
      <c r="H58" s="5" t="n">
        <v>4.7</v>
      </c>
      <c r="I58" s="5" t="n">
        <v>4.8</v>
      </c>
      <c r="U58" s="4" t="s">
        <v>79</v>
      </c>
      <c r="V58" s="1" t="n">
        <f aca="false">(C52-B52)/B52</f>
        <v>0.315789473684211</v>
      </c>
      <c r="W58" s="1" t="n">
        <f aca="false">(D52-B52)/B52</f>
        <v>0.68421052631579</v>
      </c>
      <c r="X58" s="1" t="n">
        <f aca="false">(E52-B52)/B52</f>
        <v>0.631578947368421</v>
      </c>
      <c r="Y58" s="1" t="n">
        <f aca="false">(F52-B52)/B52</f>
        <v>0.68421052631579</v>
      </c>
      <c r="Z58" s="1" t="n">
        <f aca="false">(G52-B52)/B52</f>
        <v>0.68421052631579</v>
      </c>
      <c r="AA58" s="1" t="n">
        <f aca="false">(H52-B52)/B52</f>
        <v>0.68421052631579</v>
      </c>
      <c r="AB58" s="1" t="n">
        <f aca="false">(I52-B52)/B52</f>
        <v>0.736842105263158</v>
      </c>
    </row>
    <row r="59" customFormat="false" ht="14.25" hidden="false" customHeight="false" outlineLevel="0" collapsed="false">
      <c r="A59" s="4" t="s">
        <v>86</v>
      </c>
      <c r="B59" s="5" t="n">
        <v>1.2</v>
      </c>
      <c r="C59" s="5" t="n">
        <v>1.8</v>
      </c>
      <c r="D59" s="5" t="n">
        <v>1.8</v>
      </c>
      <c r="E59" s="5" t="n">
        <v>2.2</v>
      </c>
      <c r="F59" s="5" t="n">
        <v>2.2</v>
      </c>
      <c r="G59" s="5" t="n">
        <v>2.2</v>
      </c>
      <c r="H59" s="5" t="n">
        <v>2.3</v>
      </c>
      <c r="I59" s="5" t="n">
        <v>2.4</v>
      </c>
      <c r="U59" s="4" t="s">
        <v>80</v>
      </c>
      <c r="V59" s="1" t="n">
        <f aca="false">(C53-B53)/B53</f>
        <v>0.157894736842105</v>
      </c>
      <c r="W59" s="1" t="n">
        <f aca="false">(D53-B53)/B53</f>
        <v>0.210526315789474</v>
      </c>
      <c r="X59" s="1" t="n">
        <f aca="false">(E53-B53)/B53</f>
        <v>0.157894736842105</v>
      </c>
      <c r="Y59" s="1" t="n">
        <f aca="false">(F53-B53)/B53</f>
        <v>0.368421052631579</v>
      </c>
      <c r="Z59" s="1" t="n">
        <f aca="false">(G53-B53)/B53</f>
        <v>0.368421052631579</v>
      </c>
      <c r="AA59" s="1" t="n">
        <f aca="false">(H53-B53)/B53</f>
        <v>0.421052631578948</v>
      </c>
      <c r="AB59" s="1" t="n">
        <f aca="false">(I53-B53)/B53</f>
        <v>0.421052631578948</v>
      </c>
    </row>
    <row r="60" customFormat="false" ht="14.25" hidden="false" customHeight="false" outlineLevel="0" collapsed="false">
      <c r="A60" s="4" t="s">
        <v>87</v>
      </c>
      <c r="B60" s="5" t="n">
        <v>0.8</v>
      </c>
      <c r="C60" s="5" t="n">
        <v>1.2</v>
      </c>
      <c r="D60" s="5" t="n">
        <v>1.6</v>
      </c>
      <c r="E60" s="5" t="n">
        <v>1.8</v>
      </c>
      <c r="F60" s="5" t="n">
        <v>2.1</v>
      </c>
      <c r="G60" s="5" t="n">
        <v>2.2</v>
      </c>
      <c r="H60" s="5" t="n">
        <v>2.3</v>
      </c>
      <c r="I60" s="5" t="n">
        <v>2.4</v>
      </c>
      <c r="U60" s="4" t="s">
        <v>81</v>
      </c>
      <c r="V60" s="1" t="n">
        <f aca="false">(C54-B54)/B54</f>
        <v>0.5</v>
      </c>
      <c r="W60" s="1" t="n">
        <f aca="false">(D54-B54)/B54</f>
        <v>0.714285714285714</v>
      </c>
      <c r="X60" s="1" t="n">
        <f aca="false">(E54-B54)/B54</f>
        <v>1.28571428571429</v>
      </c>
      <c r="Y60" s="1" t="n">
        <f aca="false">(F54-B54)/B54</f>
        <v>1.5</v>
      </c>
      <c r="Z60" s="1" t="n">
        <f aca="false">(G54-B54)/B54</f>
        <v>1.5</v>
      </c>
      <c r="AA60" s="1" t="n">
        <f aca="false">(H54-B54)/B54</f>
        <v>1.5</v>
      </c>
      <c r="AB60" s="1" t="n">
        <f aca="false">(I54-B54)/B54</f>
        <v>1.57142857142857</v>
      </c>
    </row>
    <row r="61" customFormat="false" ht="14.25" hidden="false" customHeight="false" outlineLevel="0" collapsed="false">
      <c r="A61" s="4" t="s">
        <v>88</v>
      </c>
      <c r="B61" s="5" t="n">
        <v>0.9</v>
      </c>
      <c r="C61" s="5" t="n">
        <v>1.7</v>
      </c>
      <c r="D61" s="5" t="n">
        <v>1.9</v>
      </c>
      <c r="E61" s="5" t="n">
        <v>2.3</v>
      </c>
      <c r="F61" s="5" t="n">
        <v>2.5</v>
      </c>
      <c r="G61" s="5" t="n">
        <v>2.6</v>
      </c>
      <c r="H61" s="5" t="n">
        <v>2.7</v>
      </c>
      <c r="I61" s="5" t="n">
        <v>2.7</v>
      </c>
      <c r="U61" s="4" t="s">
        <v>82</v>
      </c>
      <c r="V61" s="1" t="n">
        <f aca="false">(C55-B55)/B55</f>
        <v>0.75</v>
      </c>
      <c r="W61" s="1" t="n">
        <f aca="false">(D55-B55)/B55</f>
        <v>1.125</v>
      </c>
      <c r="X61" s="1" t="n">
        <f aca="false">(E55-B55)/B55</f>
        <v>1.25</v>
      </c>
      <c r="Y61" s="1" t="n">
        <f aca="false">(F55-B55)/B55</f>
        <v>1.5</v>
      </c>
      <c r="Z61" s="1" t="n">
        <f aca="false">(G55-B55)/B55</f>
        <v>1.5</v>
      </c>
      <c r="AA61" s="1" t="n">
        <f aca="false">(H55-B55)/B55</f>
        <v>1.75</v>
      </c>
      <c r="AB61" s="1" t="n">
        <f aca="false">(I55-B55)/B55</f>
        <v>1.75</v>
      </c>
    </row>
    <row r="62" customFormat="false" ht="14.25" hidden="false" customHeight="false" outlineLevel="0" collapsed="false">
      <c r="A62" s="4" t="s">
        <v>89</v>
      </c>
      <c r="B62" s="5" t="n">
        <v>2.4</v>
      </c>
      <c r="C62" s="5" t="n">
        <v>2.6</v>
      </c>
      <c r="D62" s="5" t="n">
        <v>3.1</v>
      </c>
      <c r="E62" s="5" t="n">
        <v>3.5</v>
      </c>
      <c r="F62" s="5" t="n">
        <v>3.5</v>
      </c>
      <c r="G62" s="5" t="n">
        <v>3.5</v>
      </c>
      <c r="H62" s="5" t="n">
        <v>3.6</v>
      </c>
      <c r="I62" s="5" t="n">
        <v>3.8</v>
      </c>
      <c r="U62" s="4" t="s">
        <v>83</v>
      </c>
      <c r="V62" s="1" t="n">
        <f aca="false">(C56-B56)/B56</f>
        <v>0.8</v>
      </c>
      <c r="W62" s="1" t="n">
        <f aca="false">(D56-B56)/B56</f>
        <v>1.6</v>
      </c>
      <c r="X62" s="1" t="n">
        <f aca="false">(E56-B56)/B56</f>
        <v>2.2</v>
      </c>
      <c r="Y62" s="1" t="n">
        <f aca="false">(F56-B56)/B56</f>
        <v>2.4</v>
      </c>
      <c r="Z62" s="1" t="n">
        <f aca="false">(G56-B56)/B56</f>
        <v>2.6</v>
      </c>
      <c r="AA62" s="1" t="n">
        <f aca="false">(H56-B56)/B56</f>
        <v>3</v>
      </c>
      <c r="AB62" s="1" t="n">
        <f aca="false">(I56-B56)/B56</f>
        <v>3</v>
      </c>
    </row>
    <row r="63" customFormat="false" ht="14.25" hidden="false" customHeight="false" outlineLevel="0" collapsed="false">
      <c r="A63" s="4" t="s">
        <v>90</v>
      </c>
      <c r="B63" s="5" t="n">
        <v>1.6</v>
      </c>
      <c r="C63" s="5" t="n">
        <v>2</v>
      </c>
      <c r="D63" s="5" t="n">
        <v>2.1</v>
      </c>
      <c r="E63" s="5" t="n">
        <v>2.2</v>
      </c>
      <c r="F63" s="5" t="n">
        <v>2.5</v>
      </c>
      <c r="G63" s="5" t="n">
        <v>2.5</v>
      </c>
      <c r="H63" s="5" t="n">
        <v>2.6</v>
      </c>
      <c r="I63" s="5" t="n">
        <v>2.8</v>
      </c>
      <c r="U63" s="4" t="s">
        <v>84</v>
      </c>
      <c r="V63" s="1" t="n">
        <f aca="false">(C57-B57)/B57</f>
        <v>0.28</v>
      </c>
      <c r="W63" s="1" t="n">
        <f aca="false">(D57-B57)/B57</f>
        <v>0.44</v>
      </c>
      <c r="X63" s="1" t="n">
        <f aca="false">(E57-B57)/B57</f>
        <v>0.76</v>
      </c>
      <c r="Y63" s="1" t="n">
        <f aca="false">(F57-B57)/B57</f>
        <v>0.76</v>
      </c>
      <c r="Z63" s="1" t="n">
        <f aca="false">(G57-B57)/B57</f>
        <v>0.88</v>
      </c>
      <c r="AA63" s="1" t="n">
        <f aca="false">(H57-B57)/B57</f>
        <v>0.88</v>
      </c>
      <c r="AB63" s="1" t="n">
        <f aca="false">(I57-B57)/B57</f>
        <v>0.92</v>
      </c>
    </row>
    <row r="64" customFormat="false" ht="14.25" hidden="false" customHeight="false" outlineLevel="0" collapsed="false">
      <c r="A64" s="4" t="s">
        <v>91</v>
      </c>
      <c r="B64" s="5" t="n">
        <v>1.1</v>
      </c>
      <c r="C64" s="5" t="n">
        <v>1.3</v>
      </c>
      <c r="D64" s="5" t="n">
        <v>1.5</v>
      </c>
      <c r="E64" s="5" t="n">
        <v>1.8</v>
      </c>
      <c r="F64" s="5" t="n">
        <v>2.1</v>
      </c>
      <c r="G64" s="5" t="n">
        <v>2.1</v>
      </c>
      <c r="H64" s="5" t="n">
        <v>2.2</v>
      </c>
      <c r="I64" s="5" t="n">
        <v>2.3</v>
      </c>
      <c r="U64" s="4" t="s">
        <v>85</v>
      </c>
      <c r="V64" s="1" t="n">
        <f aca="false">(C58-B58)/B58</f>
        <v>0.130434782608696</v>
      </c>
      <c r="W64" s="1" t="n">
        <f aca="false">(D58-B58)/B58</f>
        <v>0.565217391304348</v>
      </c>
      <c r="X64" s="1" t="n">
        <f aca="false">(E58-B58)/B58</f>
        <v>0.826086956521739</v>
      </c>
      <c r="Y64" s="1" t="n">
        <f aca="false">(F58-B58)/B58</f>
        <v>0.826086956521739</v>
      </c>
      <c r="Z64" s="1" t="n">
        <f aca="false">(G58-B58)/B58</f>
        <v>1.04347826086957</v>
      </c>
      <c r="AA64" s="1" t="n">
        <f aca="false">(H58-B58)/B58</f>
        <v>1.04347826086957</v>
      </c>
      <c r="AB64" s="1" t="n">
        <f aca="false">(I58-B58)/B58</f>
        <v>1.08695652173913</v>
      </c>
    </row>
    <row r="65" customFormat="false" ht="14.25" hidden="false" customHeight="false" outlineLevel="0" collapsed="false">
      <c r="A65" s="4" t="s">
        <v>92</v>
      </c>
      <c r="B65" s="5" t="n">
        <v>1</v>
      </c>
      <c r="C65" s="5" t="n">
        <v>1.2</v>
      </c>
      <c r="D65" s="5" t="n">
        <v>1.2</v>
      </c>
      <c r="E65" s="5" t="n">
        <v>1.3</v>
      </c>
      <c r="F65" s="5" t="n">
        <v>1.3</v>
      </c>
      <c r="G65" s="5" t="n">
        <v>1.3</v>
      </c>
      <c r="H65" s="5" t="n">
        <v>1.4</v>
      </c>
      <c r="I65" s="5" t="n">
        <v>1.4</v>
      </c>
      <c r="U65" s="4" t="s">
        <v>86</v>
      </c>
      <c r="V65" s="1" t="n">
        <f aca="false">(C59-B59)/B59</f>
        <v>0.5</v>
      </c>
      <c r="W65" s="1" t="n">
        <f aca="false">(D59-B59)/B59</f>
        <v>0.5</v>
      </c>
      <c r="X65" s="1" t="n">
        <f aca="false">(E59-B59)/B59</f>
        <v>0.833333333333334</v>
      </c>
      <c r="Y65" s="1" t="n">
        <f aca="false">(F59-B59)/B59</f>
        <v>0.833333333333334</v>
      </c>
      <c r="Z65" s="1" t="n">
        <f aca="false">(G59-B59)/B59</f>
        <v>0.833333333333334</v>
      </c>
      <c r="AA65" s="1" t="n">
        <f aca="false">(H59-B59)/B59</f>
        <v>0.916666666666667</v>
      </c>
      <c r="AB65" s="1" t="n">
        <f aca="false">(I59-B59)/B59</f>
        <v>1</v>
      </c>
    </row>
    <row r="66" customFormat="false" ht="14.25" hidden="false" customHeight="false" outlineLevel="0" collapsed="false">
      <c r="A66" s="4" t="s">
        <v>93</v>
      </c>
      <c r="B66" s="5" t="n">
        <v>0.7</v>
      </c>
      <c r="C66" s="5" t="n">
        <v>1.4</v>
      </c>
      <c r="D66" s="5" t="n">
        <v>1.6</v>
      </c>
      <c r="E66" s="5" t="n">
        <v>1.6</v>
      </c>
      <c r="F66" s="5" t="n">
        <v>1.8</v>
      </c>
      <c r="G66" s="5" t="n">
        <v>1.8</v>
      </c>
      <c r="H66" s="5" t="n">
        <v>1.8</v>
      </c>
      <c r="I66" s="5" t="n">
        <v>1.8</v>
      </c>
      <c r="U66" s="4" t="s">
        <v>87</v>
      </c>
      <c r="V66" s="1" t="n">
        <f aca="false">(C60-B60)/B60</f>
        <v>0.5</v>
      </c>
      <c r="W66" s="1" t="n">
        <f aca="false">(D60-B60)/B60</f>
        <v>1</v>
      </c>
      <c r="X66" s="1" t="n">
        <f aca="false">(E60-B60)/B60</f>
        <v>1.25</v>
      </c>
      <c r="Y66" s="1" t="n">
        <f aca="false">(F60-B60)/B60</f>
        <v>1.625</v>
      </c>
      <c r="Z66" s="1" t="n">
        <f aca="false">(G60-B60)/B60</f>
        <v>1.75</v>
      </c>
      <c r="AA66" s="1" t="n">
        <f aca="false">(H60-B60)/B60</f>
        <v>1.875</v>
      </c>
      <c r="AB66" s="1" t="n">
        <f aca="false">(I60-B60)/B60</f>
        <v>2</v>
      </c>
    </row>
    <row r="67" customFormat="false" ht="14.25" hidden="false" customHeight="false" outlineLevel="0" collapsed="false">
      <c r="A67" s="4" t="s">
        <v>94</v>
      </c>
      <c r="B67" s="5" t="n">
        <v>2</v>
      </c>
      <c r="C67" s="5" t="n">
        <v>3</v>
      </c>
      <c r="D67" s="5" t="n">
        <v>3.1</v>
      </c>
      <c r="E67" s="5" t="n">
        <v>3.3</v>
      </c>
      <c r="F67" s="5" t="n">
        <v>3.5</v>
      </c>
      <c r="G67" s="5" t="n">
        <v>3.6</v>
      </c>
      <c r="H67" s="5" t="n">
        <v>3.6</v>
      </c>
      <c r="I67" s="5" t="n">
        <v>3.7</v>
      </c>
      <c r="U67" s="4" t="s">
        <v>88</v>
      </c>
      <c r="V67" s="1" t="n">
        <f aca="false">(C61-B61)/B61</f>
        <v>0.888888888888889</v>
      </c>
      <c r="W67" s="1" t="n">
        <f aca="false">(D61-B61)/B61</f>
        <v>1.11111111111111</v>
      </c>
      <c r="X67" s="1" t="n">
        <f aca="false">(E61-B61)/B61</f>
        <v>1.55555555555556</v>
      </c>
      <c r="Y67" s="1" t="n">
        <f aca="false">(F61-B61)/B61</f>
        <v>1.77777777777778</v>
      </c>
      <c r="Z67" s="1" t="n">
        <f aca="false">(G61-B61)/B61</f>
        <v>1.88888888888889</v>
      </c>
      <c r="AA67" s="1" t="n">
        <f aca="false">(H61-B61)/B61</f>
        <v>2</v>
      </c>
      <c r="AB67" s="1" t="n">
        <f aca="false">(I61-B61)/B61</f>
        <v>2</v>
      </c>
    </row>
    <row r="68" customFormat="false" ht="14.25" hidden="false" customHeight="false" outlineLevel="0" collapsed="false">
      <c r="A68" s="4" t="s">
        <v>95</v>
      </c>
      <c r="B68" s="5" t="n">
        <v>1.9</v>
      </c>
      <c r="C68" s="5" t="n">
        <v>2.7</v>
      </c>
      <c r="D68" s="5" t="n">
        <v>2.8</v>
      </c>
      <c r="E68" s="5" t="n">
        <v>3.3</v>
      </c>
      <c r="F68" s="5" t="n">
        <v>3.4</v>
      </c>
      <c r="G68" s="5" t="n">
        <v>3.5</v>
      </c>
      <c r="H68" s="5" t="n">
        <v>3.6</v>
      </c>
      <c r="I68" s="5" t="n">
        <v>3.7</v>
      </c>
      <c r="U68" s="4" t="s">
        <v>89</v>
      </c>
      <c r="V68" s="1" t="n">
        <f aca="false">(C62-B62)/B62</f>
        <v>0.0833333333333334</v>
      </c>
      <c r="W68" s="1" t="n">
        <f aca="false">(D62-B62)/B62</f>
        <v>0.291666666666667</v>
      </c>
      <c r="X68" s="1" t="n">
        <f aca="false">(E62-B62)/B62</f>
        <v>0.458333333333333</v>
      </c>
      <c r="Y68" s="1" t="n">
        <f aca="false">(F62-B62)/B62</f>
        <v>0.458333333333333</v>
      </c>
      <c r="Z68" s="1" t="n">
        <f aca="false">(G62-B62)/B62</f>
        <v>0.458333333333333</v>
      </c>
      <c r="AA68" s="1" t="n">
        <f aca="false">(H62-B62)/B62</f>
        <v>0.5</v>
      </c>
      <c r="AB68" s="1" t="n">
        <f aca="false">(I62-B62)/B62</f>
        <v>0.583333333333333</v>
      </c>
    </row>
    <row r="69" customFormat="false" ht="14.25" hidden="false" customHeight="false" outlineLevel="0" collapsed="false">
      <c r="A69" s="4" t="s">
        <v>96</v>
      </c>
      <c r="B69" s="5" t="n">
        <v>1.4</v>
      </c>
      <c r="C69" s="5" t="n">
        <v>1.6</v>
      </c>
      <c r="D69" s="5" t="n">
        <v>1.9</v>
      </c>
      <c r="E69" s="5" t="n">
        <v>2</v>
      </c>
      <c r="F69" s="5" t="n">
        <v>2</v>
      </c>
      <c r="G69" s="5" t="n">
        <v>2.1</v>
      </c>
      <c r="H69" s="5" t="n">
        <v>2.2</v>
      </c>
      <c r="I69" s="5" t="n">
        <v>2.3</v>
      </c>
      <c r="U69" s="4" t="s">
        <v>90</v>
      </c>
      <c r="V69" s="1" t="n">
        <f aca="false">(C63-B63)/B63</f>
        <v>0.25</v>
      </c>
      <c r="W69" s="1" t="n">
        <f aca="false">(D63-B63)/B63</f>
        <v>0.3125</v>
      </c>
      <c r="X69" s="1" t="n">
        <f aca="false">(E63-B63)/B63</f>
        <v>0.375</v>
      </c>
      <c r="Y69" s="1" t="n">
        <f aca="false">(F63-B63)/B63</f>
        <v>0.5625</v>
      </c>
      <c r="Z69" s="1" t="n">
        <f aca="false">(G63-B63)/B63</f>
        <v>0.5625</v>
      </c>
      <c r="AA69" s="1" t="n">
        <f aca="false">(H63-B63)/B63</f>
        <v>0.625</v>
      </c>
      <c r="AB69" s="1" t="n">
        <f aca="false">(I63-B63)/B63</f>
        <v>0.75</v>
      </c>
    </row>
    <row r="70" customFormat="false" ht="14.25" hidden="false" customHeight="false" outlineLevel="0" collapsed="false">
      <c r="A70" s="4" t="s">
        <v>97</v>
      </c>
      <c r="B70" s="5" t="n">
        <v>1.1</v>
      </c>
      <c r="C70" s="5" t="n">
        <v>1.5</v>
      </c>
      <c r="D70" s="5" t="n">
        <v>1.8</v>
      </c>
      <c r="E70" s="5" t="n">
        <v>2.1</v>
      </c>
      <c r="F70" s="5" t="n">
        <v>2.3</v>
      </c>
      <c r="G70" s="5" t="n">
        <v>2.3</v>
      </c>
      <c r="H70" s="5" t="n">
        <v>2.3</v>
      </c>
      <c r="I70" s="5" t="n">
        <v>2.4</v>
      </c>
      <c r="U70" s="4" t="s">
        <v>91</v>
      </c>
      <c r="V70" s="1" t="n">
        <f aca="false">(C64-B64)/B64</f>
        <v>0.181818181818182</v>
      </c>
      <c r="W70" s="1" t="n">
        <f aca="false">(D64-B64)/B64</f>
        <v>0.363636363636364</v>
      </c>
      <c r="X70" s="1" t="n">
        <f aca="false">(E64-B64)/B64</f>
        <v>0.636363636363636</v>
      </c>
      <c r="Y70" s="1" t="n">
        <f aca="false">(F64-B64)/B64</f>
        <v>0.909090909090909</v>
      </c>
      <c r="Z70" s="1" t="n">
        <f aca="false">(G64-B64)/B64</f>
        <v>0.909090909090909</v>
      </c>
      <c r="AA70" s="1" t="n">
        <f aca="false">(H64-B64)/B64</f>
        <v>1</v>
      </c>
      <c r="AB70" s="1" t="n">
        <f aca="false">(I64-B64)/B64</f>
        <v>1.09090909090909</v>
      </c>
    </row>
    <row r="71" customFormat="false" ht="14.25" hidden="false" customHeight="false" outlineLevel="0" collapsed="false">
      <c r="A71" s="4" t="s">
        <v>98</v>
      </c>
      <c r="B71" s="5" t="n">
        <v>0.7</v>
      </c>
      <c r="C71" s="5" t="n">
        <v>0.7</v>
      </c>
      <c r="D71" s="5" t="n">
        <v>0.7</v>
      </c>
      <c r="E71" s="5" t="n">
        <v>0.7</v>
      </c>
      <c r="F71" s="5" t="n">
        <v>0.7</v>
      </c>
      <c r="G71" s="5" t="n">
        <v>0.7</v>
      </c>
      <c r="H71" s="5" t="n">
        <v>0.7</v>
      </c>
      <c r="I71" s="5" t="n">
        <v>0.7</v>
      </c>
      <c r="U71" s="4" t="s">
        <v>92</v>
      </c>
      <c r="V71" s="1" t="n">
        <f aca="false">(C65-B65)/B65</f>
        <v>0.2</v>
      </c>
      <c r="W71" s="1" t="n">
        <f aca="false">(D65-B65)/B65</f>
        <v>0.2</v>
      </c>
      <c r="X71" s="1" t="n">
        <f aca="false">(E65-B65)/B65</f>
        <v>0.3</v>
      </c>
      <c r="Y71" s="1" t="n">
        <f aca="false">(F65-B65)/B65</f>
        <v>0.3</v>
      </c>
      <c r="Z71" s="1" t="n">
        <f aca="false">(G65-B65)/B65</f>
        <v>0.3</v>
      </c>
      <c r="AA71" s="1" t="n">
        <f aca="false">(H65-B65)/B65</f>
        <v>0.4</v>
      </c>
      <c r="AB71" s="1" t="n">
        <f aca="false">(I65-B65)/B65</f>
        <v>0.4</v>
      </c>
    </row>
    <row r="72" customFormat="false" ht="14.25" hidden="false" customHeight="false" outlineLevel="0" collapsed="false">
      <c r="A72" s="4" t="s">
        <v>99</v>
      </c>
      <c r="B72" s="5" t="n">
        <v>1.8</v>
      </c>
      <c r="C72" s="5" t="n">
        <v>2.2</v>
      </c>
      <c r="D72" s="5" t="n">
        <v>2.4</v>
      </c>
      <c r="E72" s="5" t="n">
        <v>2.4</v>
      </c>
      <c r="F72" s="5" t="n">
        <v>2.7</v>
      </c>
      <c r="G72" s="5" t="n">
        <v>2.7</v>
      </c>
      <c r="H72" s="5" t="n">
        <v>2.7</v>
      </c>
      <c r="I72" s="5" t="n">
        <v>2.7</v>
      </c>
      <c r="U72" s="4" t="s">
        <v>93</v>
      </c>
      <c r="V72" s="1" t="n">
        <f aca="false">(C66-B66)/B66</f>
        <v>1</v>
      </c>
      <c r="W72" s="1" t="n">
        <f aca="false">(D66-B66)/B66</f>
        <v>1.28571428571429</v>
      </c>
      <c r="X72" s="1" t="n">
        <f aca="false">(E66-B66)/B66</f>
        <v>1.28571428571429</v>
      </c>
      <c r="Y72" s="1" t="n">
        <f aca="false">(F66-B66)/B66</f>
        <v>1.57142857142857</v>
      </c>
      <c r="Z72" s="1" t="n">
        <f aca="false">(G66-B66)/B66</f>
        <v>1.57142857142857</v>
      </c>
      <c r="AA72" s="1" t="n">
        <f aca="false">(H66-B66)/B66</f>
        <v>1.57142857142857</v>
      </c>
      <c r="AB72" s="1" t="n">
        <f aca="false">(I66-B66)/B66</f>
        <v>1.57142857142857</v>
      </c>
    </row>
    <row r="73" customFormat="false" ht="14.25" hidden="false" customHeight="false" outlineLevel="0" collapsed="false">
      <c r="A73" s="4" t="s">
        <v>100</v>
      </c>
      <c r="B73" s="5" t="n">
        <v>1.8</v>
      </c>
      <c r="C73" s="5" t="n">
        <v>1.9</v>
      </c>
      <c r="D73" s="5" t="n">
        <v>2.2</v>
      </c>
      <c r="E73" s="5" t="n">
        <v>2.3</v>
      </c>
      <c r="F73" s="5" t="n">
        <v>2.3</v>
      </c>
      <c r="G73" s="5" t="n">
        <v>2.4</v>
      </c>
      <c r="H73" s="5" t="n">
        <v>2.6</v>
      </c>
      <c r="I73" s="5" t="n">
        <v>2.7</v>
      </c>
      <c r="U73" s="4" t="s">
        <v>94</v>
      </c>
      <c r="V73" s="1" t="n">
        <f aca="false">(C67-B67)/B67</f>
        <v>0.5</v>
      </c>
      <c r="W73" s="1" t="n">
        <f aca="false">(D67-B67)/B67</f>
        <v>0.55</v>
      </c>
      <c r="X73" s="1" t="n">
        <f aca="false">(E67-B67)/B67</f>
        <v>0.65</v>
      </c>
      <c r="Y73" s="1" t="n">
        <f aca="false">(F67-B67)/B67</f>
        <v>0.75</v>
      </c>
      <c r="Z73" s="1" t="n">
        <f aca="false">(G67-B67)/B67</f>
        <v>0.8</v>
      </c>
      <c r="AA73" s="1" t="n">
        <f aca="false">(H67-B67)/B67</f>
        <v>0.8</v>
      </c>
      <c r="AB73" s="1" t="n">
        <f aca="false">(I67-B67)/B67</f>
        <v>0.85</v>
      </c>
    </row>
    <row r="74" customFormat="false" ht="14.25" hidden="false" customHeight="false" outlineLevel="0" collapsed="false">
      <c r="A74" s="4" t="s">
        <v>101</v>
      </c>
      <c r="B74" s="5" t="n">
        <v>1.7</v>
      </c>
      <c r="C74" s="5" t="n">
        <v>2</v>
      </c>
      <c r="D74" s="5" t="n">
        <v>2.2</v>
      </c>
      <c r="E74" s="5" t="n">
        <v>2.5</v>
      </c>
      <c r="F74" s="5" t="n">
        <v>3</v>
      </c>
      <c r="G74" s="5" t="n">
        <v>3.1</v>
      </c>
      <c r="H74" s="5" t="n">
        <v>3.2</v>
      </c>
      <c r="I74" s="5" t="n">
        <v>3.2</v>
      </c>
      <c r="U74" s="4" t="s">
        <v>95</v>
      </c>
      <c r="V74" s="1" t="n">
        <f aca="false">(C68-B68)/B68</f>
        <v>0.421052631578948</v>
      </c>
      <c r="W74" s="1" t="n">
        <f aca="false">(D68-B68)/B68</f>
        <v>0.473684210526316</v>
      </c>
      <c r="X74" s="1" t="n">
        <f aca="false">(E68-B68)/B68</f>
        <v>0.736842105263158</v>
      </c>
      <c r="Y74" s="1" t="n">
        <f aca="false">(F68-B68)/B68</f>
        <v>0.789473684210526</v>
      </c>
      <c r="Z74" s="1" t="n">
        <f aca="false">(G68-B68)/B68</f>
        <v>0.842105263157895</v>
      </c>
      <c r="AA74" s="1" t="n">
        <f aca="false">(H68-B68)/B68</f>
        <v>0.894736842105263</v>
      </c>
      <c r="AB74" s="1" t="n">
        <f aca="false">(I68-B68)/B68</f>
        <v>0.947368421052632</v>
      </c>
    </row>
    <row r="75" customFormat="false" ht="14.25" hidden="false" customHeight="false" outlineLevel="0" collapsed="false">
      <c r="A75" s="4" t="s">
        <v>102</v>
      </c>
      <c r="B75" s="5" t="n">
        <v>0.7</v>
      </c>
      <c r="C75" s="5" t="n">
        <v>1.1</v>
      </c>
      <c r="D75" s="5" t="n">
        <v>1.2</v>
      </c>
      <c r="E75" s="5" t="n">
        <v>1.3</v>
      </c>
      <c r="F75" s="5" t="n">
        <v>1.4</v>
      </c>
      <c r="G75" s="5" t="n">
        <v>1.4</v>
      </c>
      <c r="H75" s="5" t="n">
        <v>1.5</v>
      </c>
      <c r="I75" s="5" t="n">
        <v>1.5</v>
      </c>
      <c r="U75" s="4" t="s">
        <v>96</v>
      </c>
      <c r="V75" s="1" t="n">
        <f aca="false">(C69-B69)/B69</f>
        <v>0.142857142857143</v>
      </c>
      <c r="W75" s="1" t="n">
        <f aca="false">(D69-B69)/B69</f>
        <v>0.357142857142857</v>
      </c>
      <c r="X75" s="1" t="n">
        <f aca="false">(E69-B69)/B69</f>
        <v>0.428571428571429</v>
      </c>
      <c r="Y75" s="1" t="n">
        <f aca="false">(F69-B69)/B69</f>
        <v>0.428571428571429</v>
      </c>
      <c r="Z75" s="1" t="n">
        <f aca="false">(G69-B69)/B69</f>
        <v>0.5</v>
      </c>
      <c r="AA75" s="1" t="n">
        <f aca="false">(H69-B69)/B69</f>
        <v>0.571428571428572</v>
      </c>
      <c r="AB75" s="1" t="n">
        <f aca="false">(I69-B69)/B69</f>
        <v>0.642857142857143</v>
      </c>
    </row>
    <row r="76" customFormat="false" ht="14.25" hidden="false" customHeight="false" outlineLevel="0" collapsed="false">
      <c r="A76" s="4" t="s">
        <v>103</v>
      </c>
      <c r="B76" s="5" t="n">
        <v>0.5</v>
      </c>
      <c r="C76" s="5" t="n">
        <v>0.9</v>
      </c>
      <c r="D76" s="5" t="n">
        <v>1</v>
      </c>
      <c r="E76" s="5" t="n">
        <v>1.1</v>
      </c>
      <c r="F76" s="5" t="n">
        <v>1.2</v>
      </c>
      <c r="G76" s="5" t="n">
        <v>1.2</v>
      </c>
      <c r="H76" s="5" t="n">
        <v>1.3</v>
      </c>
      <c r="I76" s="5" t="n">
        <v>1.3</v>
      </c>
      <c r="U76" s="4" t="s">
        <v>97</v>
      </c>
      <c r="V76" s="1" t="n">
        <f aca="false">(C70-B70)/B70</f>
        <v>0.363636363636364</v>
      </c>
      <c r="W76" s="1" t="n">
        <f aca="false">(D70-B70)/B70</f>
        <v>0.636363636363636</v>
      </c>
      <c r="X76" s="1" t="n">
        <f aca="false">(E70-B70)/B70</f>
        <v>0.909090909090909</v>
      </c>
      <c r="Y76" s="1" t="n">
        <f aca="false">(F70-B70)/B70</f>
        <v>1.09090909090909</v>
      </c>
      <c r="Z76" s="1" t="n">
        <f aca="false">(G70-B70)/B70</f>
        <v>1.09090909090909</v>
      </c>
      <c r="AA76" s="1" t="n">
        <f aca="false">(H70-B70)/B70</f>
        <v>1.09090909090909</v>
      </c>
      <c r="AB76" s="1" t="n">
        <f aca="false">(I70-B70)/B70</f>
        <v>1.18181818181818</v>
      </c>
    </row>
    <row r="77" customFormat="false" ht="14.25" hidden="false" customHeight="false" outlineLevel="0" collapsed="false">
      <c r="A77" s="4" t="s">
        <v>104</v>
      </c>
      <c r="B77" s="5" t="n">
        <v>2</v>
      </c>
      <c r="C77" s="5" t="n">
        <v>2.2</v>
      </c>
      <c r="D77" s="5" t="n">
        <v>2.5</v>
      </c>
      <c r="E77" s="5" t="n">
        <v>2.5</v>
      </c>
      <c r="F77" s="5" t="n">
        <v>2.5</v>
      </c>
      <c r="G77" s="5" t="n">
        <v>2.5</v>
      </c>
      <c r="H77" s="5" t="n">
        <v>2.8</v>
      </c>
      <c r="I77" s="5" t="n">
        <v>2.8</v>
      </c>
      <c r="U77" s="4" t="s">
        <v>98</v>
      </c>
      <c r="V77" s="1" t="n">
        <f aca="false">(C71-B71)/B71</f>
        <v>0</v>
      </c>
      <c r="W77" s="1" t="n">
        <f aca="false">(D71-B71)/B71</f>
        <v>0</v>
      </c>
      <c r="X77" s="1" t="n">
        <f aca="false">(E71-B71)/B71</f>
        <v>0</v>
      </c>
      <c r="Y77" s="1" t="n">
        <f aca="false">(F71-B71)/B71</f>
        <v>0</v>
      </c>
      <c r="Z77" s="1" t="n">
        <f aca="false">(G71-B71)/B71</f>
        <v>0</v>
      </c>
      <c r="AA77" s="1" t="n">
        <f aca="false">(H71-B71)/B71</f>
        <v>0</v>
      </c>
      <c r="AB77" s="1" t="n">
        <f aca="false">(I71-B71)/B71</f>
        <v>0</v>
      </c>
    </row>
    <row r="78" customFormat="false" ht="14.25" hidden="false" customHeight="false" outlineLevel="0" collapsed="false">
      <c r="A78" s="4" t="s">
        <v>105</v>
      </c>
      <c r="B78" s="5" t="n">
        <v>1.7</v>
      </c>
      <c r="C78" s="5" t="n">
        <v>2.1</v>
      </c>
      <c r="D78" s="5" t="n">
        <v>2.4</v>
      </c>
      <c r="E78" s="5" t="n">
        <v>2.4</v>
      </c>
      <c r="F78" s="5" t="n">
        <v>2.7</v>
      </c>
      <c r="G78" s="5" t="n">
        <v>2.7</v>
      </c>
      <c r="H78" s="5" t="n">
        <v>2.8</v>
      </c>
      <c r="I78" s="5" t="n">
        <v>2.8</v>
      </c>
      <c r="U78" s="4" t="s">
        <v>99</v>
      </c>
      <c r="V78" s="1" t="n">
        <f aca="false">(C72-B72)/B72</f>
        <v>0.222222222222222</v>
      </c>
      <c r="W78" s="1" t="n">
        <f aca="false">(D72-B72)/B72</f>
        <v>0.333333333333333</v>
      </c>
      <c r="X78" s="1" t="n">
        <f aca="false">(E72-B72)/B72</f>
        <v>0.333333333333333</v>
      </c>
      <c r="Y78" s="1" t="n">
        <f aca="false">(F72-B72)/B72</f>
        <v>0.5</v>
      </c>
      <c r="Z78" s="1" t="n">
        <f aca="false">(G72-B72)/B72</f>
        <v>0.5</v>
      </c>
      <c r="AA78" s="1" t="n">
        <f aca="false">(H72-B72)/B72</f>
        <v>0.5</v>
      </c>
      <c r="AB78" s="1" t="n">
        <f aca="false">(I72-B72)/B72</f>
        <v>0.5</v>
      </c>
    </row>
    <row r="79" customFormat="false" ht="14.25" hidden="false" customHeight="false" outlineLevel="0" collapsed="false">
      <c r="A79" s="4" t="s">
        <v>106</v>
      </c>
      <c r="B79" s="5" t="n">
        <v>1.9</v>
      </c>
      <c r="C79" s="5" t="n">
        <v>2.4</v>
      </c>
      <c r="D79" s="5" t="n">
        <v>2.7</v>
      </c>
      <c r="E79" s="5" t="n">
        <v>2.9</v>
      </c>
      <c r="F79" s="5" t="n">
        <v>3.3</v>
      </c>
      <c r="G79" s="5" t="n">
        <v>3.5</v>
      </c>
      <c r="H79" s="5" t="n">
        <v>3.5</v>
      </c>
      <c r="I79" s="5" t="n">
        <v>3.6</v>
      </c>
      <c r="U79" s="4" t="s">
        <v>100</v>
      </c>
      <c r="V79" s="1" t="n">
        <f aca="false">(C73-B73)/B73</f>
        <v>0.0555555555555555</v>
      </c>
      <c r="W79" s="1" t="n">
        <f aca="false">(D73-B73)/B73</f>
        <v>0.222222222222222</v>
      </c>
      <c r="X79" s="1" t="n">
        <f aca="false">(E73-B73)/B73</f>
        <v>0.277777777777778</v>
      </c>
      <c r="Y79" s="1" t="n">
        <f aca="false">(F73-B73)/B73</f>
        <v>0.277777777777778</v>
      </c>
      <c r="Z79" s="1" t="n">
        <f aca="false">(G73-B73)/B73</f>
        <v>0.333333333333333</v>
      </c>
      <c r="AA79" s="1" t="n">
        <f aca="false">(H73-B73)/B73</f>
        <v>0.444444444444445</v>
      </c>
      <c r="AB79" s="1" t="n">
        <f aca="false">(I73-B73)/B73</f>
        <v>0.5</v>
      </c>
    </row>
    <row r="80" customFormat="false" ht="14.25" hidden="false" customHeight="false" outlineLevel="0" collapsed="false">
      <c r="A80" s="4" t="s">
        <v>107</v>
      </c>
      <c r="B80" s="5" t="n">
        <v>1.2</v>
      </c>
      <c r="C80" s="5" t="n">
        <v>1.2</v>
      </c>
      <c r="D80" s="5" t="n">
        <v>1.3</v>
      </c>
      <c r="E80" s="5" t="n">
        <v>1.7</v>
      </c>
      <c r="F80" s="5" t="n">
        <v>1.7</v>
      </c>
      <c r="G80" s="5" t="n">
        <v>1.7</v>
      </c>
      <c r="H80" s="5" t="n">
        <v>1.8</v>
      </c>
      <c r="I80" s="5" t="n">
        <v>2</v>
      </c>
      <c r="U80" s="4" t="s">
        <v>101</v>
      </c>
      <c r="V80" s="1" t="n">
        <f aca="false">(C74-B74)/B74</f>
        <v>0.176470588235294</v>
      </c>
      <c r="W80" s="1" t="n">
        <f aca="false">(D74-B74)/B74</f>
        <v>0.294117647058824</v>
      </c>
      <c r="X80" s="1" t="n">
        <f aca="false">(E74-B74)/B74</f>
        <v>0.470588235294118</v>
      </c>
      <c r="Y80" s="1" t="n">
        <f aca="false">(F74-B74)/B74</f>
        <v>0.764705882352941</v>
      </c>
      <c r="Z80" s="1" t="n">
        <f aca="false">(G74-B74)/B74</f>
        <v>0.823529411764706</v>
      </c>
      <c r="AA80" s="1" t="n">
        <f aca="false">(H74-B74)/B74</f>
        <v>0.882352941176471</v>
      </c>
      <c r="AB80" s="1" t="n">
        <f aca="false">(I74-B74)/B74</f>
        <v>0.882352941176471</v>
      </c>
    </row>
    <row r="81" customFormat="false" ht="14.25" hidden="false" customHeight="false" outlineLevel="0" collapsed="false">
      <c r="A81" s="4" t="s">
        <v>108</v>
      </c>
      <c r="B81" s="5" t="n">
        <v>0.8</v>
      </c>
      <c r="C81" s="5" t="n">
        <v>1.2</v>
      </c>
      <c r="D81" s="5" t="n">
        <v>1.3</v>
      </c>
      <c r="E81" s="5" t="n">
        <v>1.8</v>
      </c>
      <c r="F81" s="5" t="n">
        <v>1.9</v>
      </c>
      <c r="G81" s="5" t="n">
        <v>1.9</v>
      </c>
      <c r="H81" s="5" t="n">
        <v>2</v>
      </c>
      <c r="I81" s="5" t="n">
        <v>2.2</v>
      </c>
      <c r="U81" s="4" t="s">
        <v>102</v>
      </c>
      <c r="V81" s="1" t="n">
        <f aca="false">(C75-B75)/B75</f>
        <v>0.571428571428572</v>
      </c>
      <c r="W81" s="1" t="n">
        <f aca="false">(D75-B75)/B75</f>
        <v>0.714285714285714</v>
      </c>
      <c r="X81" s="1" t="n">
        <f aca="false">(E75-B75)/B75</f>
        <v>0.857142857142857</v>
      </c>
      <c r="Y81" s="1" t="n">
        <f aca="false">(F75-B75)/B75</f>
        <v>1</v>
      </c>
      <c r="Z81" s="1" t="n">
        <f aca="false">(G75-B75)/B75</f>
        <v>1</v>
      </c>
      <c r="AA81" s="1" t="n">
        <f aca="false">(H75-B75)/B75</f>
        <v>1.14285714285714</v>
      </c>
      <c r="AB81" s="1" t="n">
        <f aca="false">(I75-B75)/B75</f>
        <v>1.14285714285714</v>
      </c>
    </row>
    <row r="82" customFormat="false" ht="14.25" hidden="false" customHeight="false" outlineLevel="0" collapsed="false">
      <c r="A82" s="4" t="s">
        <v>109</v>
      </c>
      <c r="B82" s="5" t="n">
        <v>1.8</v>
      </c>
      <c r="C82" s="5" t="n">
        <v>1.8</v>
      </c>
      <c r="D82" s="5" t="n">
        <v>2</v>
      </c>
      <c r="E82" s="5" t="n">
        <v>2.1</v>
      </c>
      <c r="F82" s="5" t="n">
        <v>2.2</v>
      </c>
      <c r="G82" s="5" t="n">
        <v>2.2</v>
      </c>
      <c r="H82" s="5" t="n">
        <v>2.6</v>
      </c>
      <c r="I82" s="5" t="n">
        <v>2.6</v>
      </c>
      <c r="U82" s="4" t="s">
        <v>103</v>
      </c>
      <c r="V82" s="1" t="n">
        <f aca="false">(C76-B76)/B76</f>
        <v>0.8</v>
      </c>
      <c r="W82" s="1" t="n">
        <f aca="false">(D76-B76)/B76</f>
        <v>1</v>
      </c>
      <c r="X82" s="1" t="n">
        <f aca="false">(E76-B76)/B76</f>
        <v>1.2</v>
      </c>
      <c r="Y82" s="1" t="n">
        <f aca="false">(F76-B76)/B76</f>
        <v>1.4</v>
      </c>
      <c r="Z82" s="1" t="n">
        <f aca="false">(G76-B76)/B76</f>
        <v>1.4</v>
      </c>
      <c r="AA82" s="1" t="n">
        <f aca="false">(H76-B76)/B76</f>
        <v>1.6</v>
      </c>
      <c r="AB82" s="1" t="n">
        <f aca="false">(I76-B76)/B76</f>
        <v>1.6</v>
      </c>
    </row>
    <row r="83" customFormat="false" ht="14.25" hidden="false" customHeight="false" outlineLevel="0" collapsed="false">
      <c r="A83" s="4" t="s">
        <v>110</v>
      </c>
      <c r="B83" s="5" t="n">
        <v>1.8</v>
      </c>
      <c r="C83" s="5" t="n">
        <v>2.2</v>
      </c>
      <c r="D83" s="5" t="n">
        <v>2.2</v>
      </c>
      <c r="E83" s="5" t="n">
        <v>2.5</v>
      </c>
      <c r="F83" s="5" t="n">
        <v>2.6</v>
      </c>
      <c r="G83" s="5" t="n">
        <v>2.6</v>
      </c>
      <c r="H83" s="5" t="n">
        <v>2.6</v>
      </c>
      <c r="I83" s="5" t="n">
        <v>2.8</v>
      </c>
      <c r="U83" s="4" t="s">
        <v>104</v>
      </c>
      <c r="V83" s="1" t="n">
        <f aca="false">(C77-B77)/B77</f>
        <v>0.1</v>
      </c>
      <c r="W83" s="1" t="n">
        <f aca="false">(D77-B77)/B77</f>
        <v>0.25</v>
      </c>
      <c r="X83" s="1" t="n">
        <f aca="false">(E77-B77)/B77</f>
        <v>0.25</v>
      </c>
      <c r="Y83" s="1" t="n">
        <f aca="false">(F77-B77)/B77</f>
        <v>0.25</v>
      </c>
      <c r="Z83" s="1" t="n">
        <f aca="false">(G77-B77)/B77</f>
        <v>0.25</v>
      </c>
      <c r="AA83" s="1" t="n">
        <f aca="false">(H77-B77)/B77</f>
        <v>0.4</v>
      </c>
      <c r="AB83" s="1" t="n">
        <f aca="false">(I77-B77)/B77</f>
        <v>0.4</v>
      </c>
    </row>
    <row r="84" customFormat="false" ht="14.25" hidden="false" customHeight="false" outlineLevel="0" collapsed="false">
      <c r="A84" s="4" t="s">
        <v>111</v>
      </c>
      <c r="B84" s="5" t="n">
        <v>1</v>
      </c>
      <c r="C84" s="5" t="n">
        <v>1.3</v>
      </c>
      <c r="D84" s="5" t="n">
        <v>1.6</v>
      </c>
      <c r="E84" s="5" t="n">
        <v>1.9</v>
      </c>
      <c r="F84" s="5" t="n">
        <v>2.1</v>
      </c>
      <c r="G84" s="5" t="n">
        <v>2.1</v>
      </c>
      <c r="H84" s="5" t="n">
        <v>2.2</v>
      </c>
      <c r="I84" s="5" t="n">
        <v>2.2</v>
      </c>
      <c r="U84" s="4" t="s">
        <v>105</v>
      </c>
      <c r="V84" s="1" t="n">
        <f aca="false">(C78-B78)/B78</f>
        <v>0.235294117647059</v>
      </c>
      <c r="W84" s="1" t="n">
        <f aca="false">(D78-B78)/B78</f>
        <v>0.411764705882353</v>
      </c>
      <c r="X84" s="1" t="n">
        <f aca="false">(E78-B78)/B78</f>
        <v>0.411764705882353</v>
      </c>
      <c r="Y84" s="1" t="n">
        <f aca="false">(F78-B78)/B78</f>
        <v>0.588235294117647</v>
      </c>
      <c r="Z84" s="1" t="n">
        <f aca="false">(G78-B78)/B78</f>
        <v>0.588235294117647</v>
      </c>
      <c r="AA84" s="1" t="n">
        <f aca="false">(H78-B78)/B78</f>
        <v>0.647058823529412</v>
      </c>
      <c r="AB84" s="1" t="n">
        <f aca="false">(I78-B78)/B78</f>
        <v>0.647058823529412</v>
      </c>
    </row>
    <row r="85" customFormat="false" ht="14.25" hidden="false" customHeight="false" outlineLevel="0" collapsed="false">
      <c r="A85" s="4" t="s">
        <v>112</v>
      </c>
      <c r="B85" s="5" t="n">
        <v>0.9</v>
      </c>
      <c r="C85" s="5" t="n">
        <v>1.6</v>
      </c>
      <c r="D85" s="5" t="n">
        <v>2</v>
      </c>
      <c r="E85" s="5" t="n">
        <v>2</v>
      </c>
      <c r="F85" s="5" t="n">
        <v>2.1</v>
      </c>
      <c r="G85" s="5" t="n">
        <v>2.2</v>
      </c>
      <c r="H85" s="5" t="n">
        <v>2.3</v>
      </c>
      <c r="I85" s="5" t="n">
        <v>2.3</v>
      </c>
      <c r="U85" s="4" t="s">
        <v>106</v>
      </c>
      <c r="V85" s="1" t="n">
        <f aca="false">(C79-B79)/B79</f>
        <v>0.263157894736842</v>
      </c>
      <c r="W85" s="1" t="n">
        <f aca="false">(D79-B79)/B79</f>
        <v>0.421052631578948</v>
      </c>
      <c r="X85" s="1" t="n">
        <f aca="false">(E79-B79)/B79</f>
        <v>0.526315789473684</v>
      </c>
      <c r="Y85" s="1" t="n">
        <f aca="false">(F79-B79)/B79</f>
        <v>0.736842105263158</v>
      </c>
      <c r="Z85" s="1" t="n">
        <f aca="false">(G79-B79)/B79</f>
        <v>0.842105263157895</v>
      </c>
      <c r="AA85" s="1" t="n">
        <f aca="false">(H79-B79)/B79</f>
        <v>0.842105263157895</v>
      </c>
      <c r="AB85" s="1" t="n">
        <f aca="false">(I79-B79)/B79</f>
        <v>0.894736842105263</v>
      </c>
    </row>
    <row r="86" customFormat="false" ht="14.25" hidden="false" customHeight="false" outlineLevel="0" collapsed="false">
      <c r="A86" s="4" t="s">
        <v>113</v>
      </c>
      <c r="B86" s="5" t="n">
        <v>0.8</v>
      </c>
      <c r="C86" s="5" t="n">
        <v>1</v>
      </c>
      <c r="D86" s="5" t="n">
        <v>1</v>
      </c>
      <c r="E86" s="5" t="n">
        <v>1.1</v>
      </c>
      <c r="F86" s="5" t="n">
        <v>1.1</v>
      </c>
      <c r="G86" s="5" t="n">
        <v>1.1</v>
      </c>
      <c r="H86" s="5" t="n">
        <v>1.3</v>
      </c>
      <c r="I86" s="5" t="n">
        <v>1.4</v>
      </c>
      <c r="U86" s="4" t="s">
        <v>107</v>
      </c>
      <c r="V86" s="1" t="n">
        <f aca="false">(C80-B80)/B80</f>
        <v>0</v>
      </c>
      <c r="W86" s="1" t="n">
        <f aca="false">(D80-B80)/B80</f>
        <v>0.0833333333333334</v>
      </c>
      <c r="X86" s="1" t="n">
        <f aca="false">(E80-B80)/B80</f>
        <v>0.416666666666667</v>
      </c>
      <c r="Y86" s="1" t="n">
        <f aca="false">(F80-B80)/B80</f>
        <v>0.416666666666667</v>
      </c>
      <c r="Z86" s="1" t="n">
        <f aca="false">(G80-B80)/B80</f>
        <v>0.416666666666667</v>
      </c>
      <c r="AA86" s="1" t="n">
        <f aca="false">(H80-B80)/B80</f>
        <v>0.5</v>
      </c>
      <c r="AB86" s="1" t="n">
        <f aca="false">(I80-B80)/B80</f>
        <v>0.666666666666667</v>
      </c>
    </row>
    <row r="87" customFormat="false" ht="14.25" hidden="false" customHeight="false" outlineLevel="0" collapsed="false">
      <c r="A87" s="4" t="s">
        <v>114</v>
      </c>
      <c r="B87" s="5" t="n">
        <v>2.3</v>
      </c>
      <c r="C87" s="5" t="n">
        <v>2.3</v>
      </c>
      <c r="D87" s="5" t="n">
        <v>2.4</v>
      </c>
      <c r="E87" s="5" t="n">
        <v>2.4</v>
      </c>
      <c r="F87" s="5" t="n">
        <v>2.6</v>
      </c>
      <c r="G87" s="5" t="n">
        <v>2.7</v>
      </c>
      <c r="H87" s="5" t="n">
        <v>2.7</v>
      </c>
      <c r="I87" s="5" t="n">
        <v>2.7</v>
      </c>
      <c r="U87" s="4" t="s">
        <v>108</v>
      </c>
      <c r="V87" s="1" t="n">
        <f aca="false">(C81-B81)/B81</f>
        <v>0.5</v>
      </c>
      <c r="W87" s="1" t="n">
        <f aca="false">(D81-B81)/B81</f>
        <v>0.625</v>
      </c>
      <c r="X87" s="1" t="n">
        <f aca="false">(E81-B81)/B81</f>
        <v>1.25</v>
      </c>
      <c r="Y87" s="1" t="n">
        <f aca="false">(F81-B81)/B81</f>
        <v>1.375</v>
      </c>
      <c r="Z87" s="1" t="n">
        <f aca="false">(G81-B81)/B81</f>
        <v>1.375</v>
      </c>
      <c r="AA87" s="1" t="n">
        <f aca="false">(H81-B81)/B81</f>
        <v>1.5</v>
      </c>
      <c r="AB87" s="1" t="n">
        <f aca="false">(I81-B81)/B81</f>
        <v>1.75</v>
      </c>
    </row>
    <row r="88" customFormat="false" ht="14.25" hidden="false" customHeight="false" outlineLevel="0" collapsed="false">
      <c r="A88" s="4" t="s">
        <v>115</v>
      </c>
      <c r="B88" s="5" t="n">
        <v>2.2</v>
      </c>
      <c r="C88" s="5" t="n">
        <v>2.3</v>
      </c>
      <c r="D88" s="5" t="n">
        <v>2.4</v>
      </c>
      <c r="E88" s="5" t="n">
        <v>2.4</v>
      </c>
      <c r="F88" s="5" t="n">
        <v>2.5</v>
      </c>
      <c r="G88" s="5" t="n">
        <v>2.7</v>
      </c>
      <c r="H88" s="5" t="n">
        <v>2.7</v>
      </c>
      <c r="I88" s="5" t="n">
        <v>2.7</v>
      </c>
      <c r="U88" s="4" t="s">
        <v>109</v>
      </c>
      <c r="V88" s="1" t="n">
        <f aca="false">(C82-B82)/B82</f>
        <v>0</v>
      </c>
      <c r="W88" s="1" t="n">
        <f aca="false">(D82-B82)/B82</f>
        <v>0.111111111111111</v>
      </c>
      <c r="X88" s="1" t="n">
        <f aca="false">(E82-B82)/B82</f>
        <v>0.166666666666667</v>
      </c>
      <c r="Y88" s="1" t="n">
        <f aca="false">(F82-B82)/B82</f>
        <v>0.222222222222222</v>
      </c>
      <c r="Z88" s="1" t="n">
        <f aca="false">(G82-B82)/B82</f>
        <v>0.222222222222222</v>
      </c>
      <c r="AA88" s="1" t="n">
        <f aca="false">(H82-B82)/B82</f>
        <v>0.444444444444445</v>
      </c>
      <c r="AB88" s="1" t="n">
        <f aca="false">(I82-B82)/B82</f>
        <v>0.444444444444445</v>
      </c>
    </row>
    <row r="89" customFormat="false" ht="14.25" hidden="false" customHeight="false" outlineLevel="0" collapsed="false">
      <c r="A89" s="4" t="s">
        <v>116</v>
      </c>
      <c r="B89" s="5" t="n">
        <v>1.5</v>
      </c>
      <c r="C89" s="5" t="n">
        <v>2</v>
      </c>
      <c r="D89" s="5" t="n">
        <v>2</v>
      </c>
      <c r="E89" s="5" t="n">
        <v>2</v>
      </c>
      <c r="F89" s="5" t="n">
        <v>2.4</v>
      </c>
      <c r="G89" s="5" t="n">
        <v>2.4</v>
      </c>
      <c r="H89" s="5" t="n">
        <v>2.6</v>
      </c>
      <c r="I89" s="5" t="n">
        <v>2.6</v>
      </c>
      <c r="U89" s="4" t="s">
        <v>110</v>
      </c>
      <c r="V89" s="1" t="n">
        <f aca="false">(C83-B83)/B83</f>
        <v>0.222222222222222</v>
      </c>
      <c r="W89" s="1" t="n">
        <f aca="false">(D83-B83)/B83</f>
        <v>0.222222222222222</v>
      </c>
      <c r="X89" s="1" t="n">
        <f aca="false">(E83-B83)/B83</f>
        <v>0.388888888888889</v>
      </c>
      <c r="Y89" s="1" t="n">
        <f aca="false">(F83-B83)/B83</f>
        <v>0.444444444444445</v>
      </c>
      <c r="Z89" s="1" t="n">
        <f aca="false">(G83-B83)/B83</f>
        <v>0.444444444444445</v>
      </c>
      <c r="AA89" s="1" t="n">
        <f aca="false">(H83-B83)/B83</f>
        <v>0.444444444444445</v>
      </c>
      <c r="AB89" s="1" t="n">
        <f aca="false">(I83-B83)/B83</f>
        <v>0.555555555555556</v>
      </c>
    </row>
    <row r="90" customFormat="false" ht="14.25" hidden="false" customHeight="false" outlineLevel="0" collapsed="false">
      <c r="A90" s="4" t="s">
        <v>117</v>
      </c>
      <c r="B90" s="5" t="n">
        <v>0.8</v>
      </c>
      <c r="C90" s="5" t="n">
        <v>1.3</v>
      </c>
      <c r="D90" s="5" t="n">
        <v>1.3</v>
      </c>
      <c r="E90" s="5" t="n">
        <v>1.3</v>
      </c>
      <c r="F90" s="5" t="n">
        <v>1.3</v>
      </c>
      <c r="G90" s="5" t="n">
        <v>1.3</v>
      </c>
      <c r="H90" s="5" t="n">
        <v>1.4</v>
      </c>
      <c r="I90" s="5" t="n">
        <v>1.5</v>
      </c>
      <c r="U90" s="4" t="s">
        <v>111</v>
      </c>
      <c r="V90" s="1" t="n">
        <f aca="false">(C84-B84)/B84</f>
        <v>0.3</v>
      </c>
      <c r="W90" s="1" t="n">
        <f aca="false">(D84-B84)/B84</f>
        <v>0.6</v>
      </c>
      <c r="X90" s="1" t="n">
        <f aca="false">(E84-B84)/B84</f>
        <v>0.9</v>
      </c>
      <c r="Y90" s="1" t="n">
        <f aca="false">(F84-B84)/B84</f>
        <v>1.1</v>
      </c>
      <c r="Z90" s="1" t="n">
        <f aca="false">(G84-B84)/B84</f>
        <v>1.1</v>
      </c>
      <c r="AA90" s="1" t="n">
        <f aca="false">(H84-B84)/B84</f>
        <v>1.2</v>
      </c>
      <c r="AB90" s="1" t="n">
        <f aca="false">(I84-B84)/B84</f>
        <v>1.2</v>
      </c>
    </row>
    <row r="91" customFormat="false" ht="14.25" hidden="false" customHeight="false" outlineLevel="0" collapsed="false">
      <c r="A91" s="4" t="s">
        <v>118</v>
      </c>
      <c r="B91" s="5" t="n">
        <v>0.6</v>
      </c>
      <c r="C91" s="5" t="n">
        <v>1.1</v>
      </c>
      <c r="D91" s="5" t="n">
        <v>1.3</v>
      </c>
      <c r="E91" s="5" t="n">
        <v>1.7</v>
      </c>
      <c r="F91" s="5" t="n">
        <v>1.8</v>
      </c>
      <c r="G91" s="5" t="n">
        <v>1.9</v>
      </c>
      <c r="H91" s="5" t="n">
        <v>2</v>
      </c>
      <c r="I91" s="5" t="n">
        <v>2.1</v>
      </c>
      <c r="U91" s="4" t="s">
        <v>112</v>
      </c>
      <c r="V91" s="1" t="n">
        <f aca="false">(C85-B85)/B85</f>
        <v>0.777777777777778</v>
      </c>
      <c r="W91" s="1" t="n">
        <f aca="false">(D85-B85)/B85</f>
        <v>1.22222222222222</v>
      </c>
      <c r="X91" s="1" t="n">
        <f aca="false">(E85-B85)/B85</f>
        <v>1.22222222222222</v>
      </c>
      <c r="Y91" s="1" t="n">
        <f aca="false">(F85-B85)/B85</f>
        <v>1.33333333333333</v>
      </c>
      <c r="Z91" s="1" t="n">
        <f aca="false">(G85-B85)/B85</f>
        <v>1.44444444444444</v>
      </c>
      <c r="AA91" s="1" t="n">
        <f aca="false">(H85-B85)/B85</f>
        <v>1.55555555555556</v>
      </c>
      <c r="AB91" s="1" t="n">
        <f aca="false">(I85-B85)/B85</f>
        <v>1.55555555555556</v>
      </c>
    </row>
    <row r="92" customFormat="false" ht="14.25" hidden="false" customHeight="false" outlineLevel="0" collapsed="false">
      <c r="A92" s="4" t="s">
        <v>119</v>
      </c>
      <c r="B92" s="5" t="n">
        <v>2</v>
      </c>
      <c r="C92" s="5" t="n">
        <v>2</v>
      </c>
      <c r="D92" s="5" t="n">
        <v>2</v>
      </c>
      <c r="E92" s="5" t="n">
        <v>2.6</v>
      </c>
      <c r="F92" s="5" t="n">
        <v>2.6</v>
      </c>
      <c r="G92" s="5" t="n">
        <v>2.7</v>
      </c>
      <c r="H92" s="5" t="n">
        <v>2.7</v>
      </c>
      <c r="I92" s="5" t="n">
        <v>2.7</v>
      </c>
      <c r="U92" s="4" t="s">
        <v>113</v>
      </c>
      <c r="V92" s="1" t="n">
        <f aca="false">(C86-B86)/B86</f>
        <v>0.25</v>
      </c>
      <c r="W92" s="1" t="n">
        <f aca="false">(D86-B86)/B86</f>
        <v>0.25</v>
      </c>
      <c r="X92" s="1" t="n">
        <f aca="false">(E86-B86)/B86</f>
        <v>0.375</v>
      </c>
      <c r="Y92" s="1" t="n">
        <f aca="false">(F86-B86)/B86</f>
        <v>0.375</v>
      </c>
      <c r="Z92" s="1" t="n">
        <f aca="false">(G86-B86)/B86</f>
        <v>0.375</v>
      </c>
      <c r="AA92" s="1" t="n">
        <f aca="false">(H86-B86)/B86</f>
        <v>0.625</v>
      </c>
      <c r="AB92" s="1" t="n">
        <f aca="false">(I86-B86)/B86</f>
        <v>0.75</v>
      </c>
    </row>
    <row r="93" customFormat="false" ht="14.25" hidden="false" customHeight="false" outlineLevel="0" collapsed="false">
      <c r="A93" s="4" t="s">
        <v>120</v>
      </c>
      <c r="B93" s="5" t="n">
        <v>1.8</v>
      </c>
      <c r="C93" s="5" t="n">
        <v>2.1</v>
      </c>
      <c r="D93" s="5" t="n">
        <v>2.1</v>
      </c>
      <c r="E93" s="5" t="n">
        <v>2.2</v>
      </c>
      <c r="F93" s="5" t="n">
        <v>2.3</v>
      </c>
      <c r="G93" s="5" t="n">
        <v>2.4</v>
      </c>
      <c r="H93" s="5" t="n">
        <v>2.4</v>
      </c>
      <c r="I93" s="5" t="n">
        <v>2.4</v>
      </c>
      <c r="U93" s="4" t="s">
        <v>114</v>
      </c>
      <c r="V93" s="1" t="n">
        <f aca="false">(C87-B87)/B87</f>
        <v>0</v>
      </c>
      <c r="W93" s="1" t="n">
        <f aca="false">(D87-B87)/B87</f>
        <v>0.0434782608695653</v>
      </c>
      <c r="X93" s="1" t="n">
        <f aca="false">(E87-B87)/B87</f>
        <v>0.0434782608695653</v>
      </c>
      <c r="Y93" s="1" t="n">
        <f aca="false">(F87-B87)/B87</f>
        <v>0.130434782608696</v>
      </c>
      <c r="Z93" s="1" t="n">
        <f aca="false">(G87-B87)/B87</f>
        <v>0.173913043478261</v>
      </c>
      <c r="AA93" s="1" t="n">
        <f aca="false">(H87-B87)/B87</f>
        <v>0.173913043478261</v>
      </c>
      <c r="AB93" s="1" t="n">
        <f aca="false">(I87-B87)/B87</f>
        <v>0.173913043478261</v>
      </c>
    </row>
    <row r="94" customFormat="false" ht="14.25" hidden="false" customHeight="false" outlineLevel="0" collapsed="false">
      <c r="A94" s="4" t="s">
        <v>121</v>
      </c>
      <c r="B94" s="5" t="n">
        <v>1.5</v>
      </c>
      <c r="C94" s="5" t="n">
        <v>1.6</v>
      </c>
      <c r="D94" s="5" t="n">
        <v>1.6</v>
      </c>
      <c r="E94" s="5" t="n">
        <v>1.8</v>
      </c>
      <c r="F94" s="5" t="n">
        <v>1.8</v>
      </c>
      <c r="G94" s="5" t="n">
        <v>1.9</v>
      </c>
      <c r="H94" s="5" t="n">
        <v>1.9</v>
      </c>
      <c r="I94" s="5" t="n">
        <v>1.9</v>
      </c>
      <c r="U94" s="4" t="s">
        <v>115</v>
      </c>
      <c r="V94" s="1" t="n">
        <f aca="false">(C88-B88)/B88</f>
        <v>0.0454545454545453</v>
      </c>
      <c r="W94" s="1" t="n">
        <f aca="false">(D88-B88)/B88</f>
        <v>0.0909090909090908</v>
      </c>
      <c r="X94" s="1" t="n">
        <f aca="false">(E88-B88)/B88</f>
        <v>0.0909090909090908</v>
      </c>
      <c r="Y94" s="1" t="n">
        <f aca="false">(F88-B88)/B88</f>
        <v>0.136363636363636</v>
      </c>
      <c r="Z94" s="1" t="n">
        <f aca="false">(G88-B88)/B88</f>
        <v>0.227272727272727</v>
      </c>
      <c r="AA94" s="1" t="n">
        <f aca="false">(H88-B88)/B88</f>
        <v>0.227272727272727</v>
      </c>
      <c r="AB94" s="1" t="n">
        <f aca="false">(I88-B88)/B88</f>
        <v>0.227272727272727</v>
      </c>
    </row>
    <row r="95" customFormat="false" ht="14.25" hidden="false" customHeight="false" outlineLevel="0" collapsed="false">
      <c r="A95" s="4" t="s">
        <v>122</v>
      </c>
      <c r="B95" s="5" t="n">
        <v>1</v>
      </c>
      <c r="C95" s="5" t="n">
        <v>1.2</v>
      </c>
      <c r="D95" s="5" t="n">
        <v>1.2</v>
      </c>
      <c r="E95" s="5" t="n">
        <v>1.7</v>
      </c>
      <c r="F95" s="5" t="n">
        <v>1.8</v>
      </c>
      <c r="G95" s="5" t="n">
        <v>1.8</v>
      </c>
      <c r="H95" s="5" t="n">
        <v>1.8</v>
      </c>
      <c r="I95" s="5" t="n">
        <v>1.8</v>
      </c>
      <c r="U95" s="4" t="s">
        <v>116</v>
      </c>
      <c r="V95" s="1" t="n">
        <f aca="false">(C89-B89)/B89</f>
        <v>0.333333333333333</v>
      </c>
      <c r="W95" s="1" t="n">
        <f aca="false">(D89-B89)/B89</f>
        <v>0.333333333333333</v>
      </c>
      <c r="X95" s="1" t="n">
        <f aca="false">(E89-B89)/B89</f>
        <v>0.333333333333333</v>
      </c>
      <c r="Y95" s="1" t="n">
        <f aca="false">(F89-B89)/B89</f>
        <v>0.6</v>
      </c>
      <c r="Z95" s="1" t="n">
        <f aca="false">(G89-B89)/B89</f>
        <v>0.6</v>
      </c>
      <c r="AA95" s="1" t="n">
        <f aca="false">(H89-B89)/B89</f>
        <v>0.733333333333333</v>
      </c>
      <c r="AB95" s="1" t="n">
        <f aca="false">(I89-B89)/B89</f>
        <v>0.733333333333333</v>
      </c>
    </row>
    <row r="96" customFormat="false" ht="14.25" hidden="false" customHeight="false" outlineLevel="0" collapsed="false">
      <c r="A96" s="4" t="s">
        <v>123</v>
      </c>
      <c r="B96" s="5" t="n">
        <v>0.6</v>
      </c>
      <c r="C96" s="5" t="n">
        <v>0.6</v>
      </c>
      <c r="D96" s="5" t="n">
        <v>0.7</v>
      </c>
      <c r="E96" s="5" t="n">
        <v>1.2</v>
      </c>
      <c r="F96" s="5" t="n">
        <v>1.2</v>
      </c>
      <c r="G96" s="5" t="n">
        <v>1.2</v>
      </c>
      <c r="H96" s="5" t="n">
        <v>1.2</v>
      </c>
      <c r="I96" s="5" t="n">
        <v>1.2</v>
      </c>
      <c r="U96" s="4" t="s">
        <v>117</v>
      </c>
      <c r="V96" s="1" t="n">
        <f aca="false">(C90-B90)/B90</f>
        <v>0.625</v>
      </c>
      <c r="W96" s="1" t="n">
        <f aca="false">(D90-B90)/B90</f>
        <v>0.625</v>
      </c>
      <c r="X96" s="1" t="n">
        <f aca="false">(E90-B90)/B90</f>
        <v>0.625</v>
      </c>
      <c r="Y96" s="1" t="n">
        <f aca="false">(F90-B90)/B90</f>
        <v>0.625</v>
      </c>
      <c r="Z96" s="1" t="n">
        <f aca="false">(G90-B90)/B90</f>
        <v>0.625</v>
      </c>
      <c r="AA96" s="1" t="n">
        <f aca="false">(H90-B90)/B90</f>
        <v>0.75</v>
      </c>
      <c r="AB96" s="1" t="n">
        <f aca="false">(I90-B90)/B90</f>
        <v>0.875</v>
      </c>
    </row>
    <row r="97" customFormat="false" ht="14.25" hidden="false" customHeight="false" outlineLevel="0" collapsed="false">
      <c r="A97" s="4" t="s">
        <v>124</v>
      </c>
      <c r="B97" s="5" t="n">
        <v>2</v>
      </c>
      <c r="C97" s="5" t="n">
        <v>2</v>
      </c>
      <c r="D97" s="5" t="n">
        <v>2</v>
      </c>
      <c r="E97" s="5" t="n">
        <v>2</v>
      </c>
      <c r="F97" s="5" t="n">
        <v>2</v>
      </c>
      <c r="G97" s="5" t="n">
        <v>2.1</v>
      </c>
      <c r="H97" s="5" t="n">
        <v>2.1</v>
      </c>
      <c r="I97" s="5" t="n">
        <v>2.1</v>
      </c>
      <c r="U97" s="4" t="s">
        <v>118</v>
      </c>
      <c r="V97" s="1" t="n">
        <f aca="false">(C91-B91)/B91</f>
        <v>0.833333333333334</v>
      </c>
      <c r="W97" s="1" t="n">
        <f aca="false">(D91-B91)/B91</f>
        <v>1.16666666666667</v>
      </c>
      <c r="X97" s="1" t="n">
        <f aca="false">(E91-B91)/B91</f>
        <v>1.83333333333333</v>
      </c>
      <c r="Y97" s="1" t="n">
        <f aca="false">(F91-B91)/B91</f>
        <v>2</v>
      </c>
      <c r="Z97" s="1" t="n">
        <f aca="false">(G91-B91)/B91</f>
        <v>2.16666666666667</v>
      </c>
      <c r="AA97" s="1" t="n">
        <f aca="false">(H91-B91)/B91</f>
        <v>2.33333333333333</v>
      </c>
      <c r="AB97" s="1" t="n">
        <f aca="false">(I91-B91)/B91</f>
        <v>2.5</v>
      </c>
    </row>
    <row r="98" customFormat="false" ht="14.25" hidden="false" customHeight="false" outlineLevel="0" collapsed="false">
      <c r="A98" s="4" t="s">
        <v>125</v>
      </c>
      <c r="B98" s="5" t="n">
        <v>2.1</v>
      </c>
      <c r="C98" s="5" t="n">
        <v>2.1</v>
      </c>
      <c r="D98" s="5" t="n">
        <v>2.1</v>
      </c>
      <c r="E98" s="5" t="n">
        <v>2.1</v>
      </c>
      <c r="F98" s="5" t="n">
        <v>2.2</v>
      </c>
      <c r="G98" s="5" t="n">
        <v>2.4</v>
      </c>
      <c r="H98" s="5" t="n">
        <v>2.4</v>
      </c>
      <c r="I98" s="5" t="n">
        <v>2.4</v>
      </c>
      <c r="U98" s="4" t="s">
        <v>119</v>
      </c>
      <c r="V98" s="1" t="n">
        <f aca="false">(C92-B92)/B92</f>
        <v>0</v>
      </c>
      <c r="W98" s="1" t="n">
        <f aca="false">(D92-B92)/B92</f>
        <v>0</v>
      </c>
      <c r="X98" s="1" t="n">
        <f aca="false">(E92-B92)/B92</f>
        <v>0.3</v>
      </c>
      <c r="Y98" s="1" t="n">
        <f aca="false">(F92-B92)/B92</f>
        <v>0.3</v>
      </c>
      <c r="Z98" s="1" t="n">
        <f aca="false">(G92-B92)/B92</f>
        <v>0.35</v>
      </c>
      <c r="AA98" s="1" t="n">
        <f aca="false">(H92-B92)/B92</f>
        <v>0.35</v>
      </c>
      <c r="AB98" s="1" t="n">
        <f aca="false">(I92-B92)/B92</f>
        <v>0.35</v>
      </c>
    </row>
    <row r="99" customFormat="false" ht="14.25" hidden="false" customHeight="false" outlineLevel="0" collapsed="false">
      <c r="A99" s="4" t="s">
        <v>126</v>
      </c>
      <c r="B99" s="5" t="n">
        <v>1.5</v>
      </c>
      <c r="C99" s="5" t="n">
        <v>1.6</v>
      </c>
      <c r="D99" s="5" t="n">
        <v>1.6</v>
      </c>
      <c r="E99" s="5" t="n">
        <v>1.6</v>
      </c>
      <c r="F99" s="5" t="n">
        <v>1.6</v>
      </c>
      <c r="G99" s="5" t="n">
        <v>1.6</v>
      </c>
      <c r="H99" s="5" t="n">
        <v>1.6</v>
      </c>
      <c r="I99" s="5" t="n">
        <v>1.6</v>
      </c>
      <c r="U99" s="4" t="s">
        <v>120</v>
      </c>
      <c r="V99" s="1" t="n">
        <f aca="false">(C93-B93)/B93</f>
        <v>0.166666666666667</v>
      </c>
      <c r="W99" s="1" t="n">
        <f aca="false">(D93-B93)/B93</f>
        <v>0.166666666666667</v>
      </c>
      <c r="X99" s="1" t="n">
        <f aca="false">(E93-B93)/B93</f>
        <v>0.222222222222222</v>
      </c>
      <c r="Y99" s="1" t="n">
        <f aca="false">(F93-B93)/B93</f>
        <v>0.277777777777778</v>
      </c>
      <c r="Z99" s="1" t="n">
        <f aca="false">(G93-B93)/B93</f>
        <v>0.333333333333333</v>
      </c>
      <c r="AA99" s="1" t="n">
        <f aca="false">(H93-B93)/B93</f>
        <v>0.333333333333333</v>
      </c>
      <c r="AB99" s="1" t="n">
        <f aca="false">(I93-B93)/B93</f>
        <v>0.333333333333333</v>
      </c>
    </row>
    <row r="100" customFormat="false" ht="14.25" hidden="false" customHeight="false" outlineLevel="0" collapsed="false">
      <c r="A100" s="4" t="s">
        <v>127</v>
      </c>
      <c r="B100" s="5" t="n">
        <v>0.9</v>
      </c>
      <c r="C100" s="5" t="n">
        <v>1</v>
      </c>
      <c r="D100" s="5" t="n">
        <v>1.1</v>
      </c>
      <c r="E100" s="5" t="n">
        <v>1.1</v>
      </c>
      <c r="F100" s="5" t="n">
        <v>1.2</v>
      </c>
      <c r="G100" s="5" t="n">
        <v>1.2</v>
      </c>
      <c r="H100" s="5" t="n">
        <v>1.2</v>
      </c>
      <c r="I100" s="5" t="n">
        <v>1.2</v>
      </c>
      <c r="U100" s="4" t="s">
        <v>121</v>
      </c>
      <c r="V100" s="1" t="n">
        <f aca="false">(C94-B94)/B94</f>
        <v>0.0666666666666667</v>
      </c>
      <c r="W100" s="1" t="n">
        <f aca="false">(D94-B94)/B94</f>
        <v>0.0666666666666667</v>
      </c>
      <c r="X100" s="1" t="n">
        <f aca="false">(E94-B94)/B94</f>
        <v>0.2</v>
      </c>
      <c r="Y100" s="1" t="n">
        <f aca="false">(F94-B94)/B94</f>
        <v>0.2</v>
      </c>
      <c r="Z100" s="1" t="n">
        <f aca="false">(G94-B94)/B94</f>
        <v>0.266666666666667</v>
      </c>
      <c r="AA100" s="1" t="n">
        <f aca="false">(H94-B94)/B94</f>
        <v>0.266666666666667</v>
      </c>
      <c r="AB100" s="1" t="n">
        <f aca="false">(I94-B94)/B94</f>
        <v>0.266666666666667</v>
      </c>
    </row>
    <row r="101" customFormat="false" ht="14.25" hidden="false" customHeight="false" outlineLevel="0" collapsed="false">
      <c r="A101" s="4" t="s">
        <v>128</v>
      </c>
      <c r="B101" s="5" t="n">
        <v>0.8</v>
      </c>
      <c r="C101" s="5" t="n">
        <v>0.8</v>
      </c>
      <c r="D101" s="5" t="n">
        <v>0.8</v>
      </c>
      <c r="E101" s="5" t="n">
        <v>0.8</v>
      </c>
      <c r="F101" s="5" t="n">
        <v>0.8</v>
      </c>
      <c r="G101" s="5" t="n">
        <v>0.8</v>
      </c>
      <c r="H101" s="5" t="n">
        <v>0.8</v>
      </c>
      <c r="I101" s="5" t="n">
        <v>0.8</v>
      </c>
      <c r="U101" s="4" t="s">
        <v>122</v>
      </c>
      <c r="V101" s="1" t="n">
        <f aca="false">(C95-B95)/B95</f>
        <v>0.2</v>
      </c>
      <c r="W101" s="1" t="n">
        <f aca="false">(D95-B95)/B95</f>
        <v>0.2</v>
      </c>
      <c r="X101" s="1" t="n">
        <f aca="false">(E95-B95)/B95</f>
        <v>0.7</v>
      </c>
      <c r="Y101" s="1" t="n">
        <f aca="false">(F95-B95)/B95</f>
        <v>0.8</v>
      </c>
      <c r="Z101" s="1" t="n">
        <f aca="false">(G95-B95)/B95</f>
        <v>0.8</v>
      </c>
      <c r="AA101" s="1" t="n">
        <f aca="false">(H95-B95)/B95</f>
        <v>0.8</v>
      </c>
      <c r="AB101" s="1" t="n">
        <f aca="false">(I95-B95)/B95</f>
        <v>0.8</v>
      </c>
    </row>
    <row r="102" customFormat="false" ht="14.25" hidden="false" customHeight="false" outlineLevel="0" collapsed="false">
      <c r="A102" s="4" t="s">
        <v>129</v>
      </c>
      <c r="B102" s="5" t="n">
        <v>3.1</v>
      </c>
      <c r="C102" s="5" t="n">
        <v>3.3</v>
      </c>
      <c r="D102" s="5" t="n">
        <v>3.3</v>
      </c>
      <c r="E102" s="5" t="n">
        <v>3.3</v>
      </c>
      <c r="F102" s="5" t="n">
        <v>3.5</v>
      </c>
      <c r="G102" s="5" t="n">
        <v>3.5</v>
      </c>
      <c r="H102" s="5" t="n">
        <v>3.5</v>
      </c>
      <c r="I102" s="5" t="n">
        <v>3.5</v>
      </c>
      <c r="U102" s="4" t="s">
        <v>123</v>
      </c>
      <c r="V102" s="1" t="n">
        <f aca="false">(C96-B96)/B96</f>
        <v>0</v>
      </c>
      <c r="W102" s="1" t="n">
        <f aca="false">(D96-B96)/B96</f>
        <v>0.166666666666667</v>
      </c>
      <c r="X102" s="1" t="n">
        <f aca="false">(E96-B96)/B96</f>
        <v>1</v>
      </c>
      <c r="Y102" s="1" t="n">
        <f aca="false">(F96-B96)/B96</f>
        <v>1</v>
      </c>
      <c r="Z102" s="1" t="n">
        <f aca="false">(G96-B96)/B96</f>
        <v>1</v>
      </c>
      <c r="AA102" s="1" t="n">
        <f aca="false">(H96-B96)/B96</f>
        <v>1</v>
      </c>
      <c r="AB102" s="1" t="n">
        <f aca="false">(I96-B96)/B96</f>
        <v>1</v>
      </c>
    </row>
    <row r="103" customFormat="false" ht="14.25" hidden="false" customHeight="false" outlineLevel="0" collapsed="false">
      <c r="A103" s="4" t="s">
        <v>130</v>
      </c>
      <c r="B103" s="5" t="n">
        <v>2.1</v>
      </c>
      <c r="C103" s="5" t="n">
        <v>2.2</v>
      </c>
      <c r="D103" s="5" t="n">
        <v>2.2</v>
      </c>
      <c r="E103" s="5" t="n">
        <v>2.2</v>
      </c>
      <c r="F103" s="5" t="n">
        <v>2.7</v>
      </c>
      <c r="G103" s="5" t="n">
        <v>2.7</v>
      </c>
      <c r="H103" s="5" t="n">
        <v>2.7</v>
      </c>
      <c r="I103" s="5" t="n">
        <v>2.7</v>
      </c>
      <c r="U103" s="4" t="s">
        <v>124</v>
      </c>
      <c r="V103" s="1" t="n">
        <f aca="false">(C97-B97)/B97</f>
        <v>0</v>
      </c>
      <c r="W103" s="1" t="n">
        <f aca="false">(D97-B97)/B97</f>
        <v>0</v>
      </c>
      <c r="X103" s="1" t="n">
        <f aca="false">(E97-B97)/B97</f>
        <v>0</v>
      </c>
      <c r="Y103" s="1" t="n">
        <f aca="false">(F97-B97)/B97</f>
        <v>0</v>
      </c>
      <c r="Z103" s="1" t="n">
        <f aca="false">(G97-B97)/B97</f>
        <v>0.05</v>
      </c>
      <c r="AA103" s="1" t="n">
        <f aca="false">(H97-B97)/B97</f>
        <v>0.05</v>
      </c>
      <c r="AB103" s="1" t="n">
        <f aca="false">(I97-B97)/B97</f>
        <v>0.05</v>
      </c>
    </row>
    <row r="104" customFormat="false" ht="14.25" hidden="false" customHeight="false" outlineLevel="0" collapsed="false">
      <c r="A104" s="4" t="s">
        <v>131</v>
      </c>
      <c r="B104" s="5" t="n">
        <v>1.6</v>
      </c>
      <c r="C104" s="5" t="n">
        <v>1.8</v>
      </c>
      <c r="D104" s="5" t="n">
        <v>1.8</v>
      </c>
      <c r="E104" s="5" t="n">
        <v>2</v>
      </c>
      <c r="F104" s="5" t="n">
        <v>2</v>
      </c>
      <c r="G104" s="5" t="n">
        <v>2</v>
      </c>
      <c r="H104" s="5" t="n">
        <v>2</v>
      </c>
      <c r="I104" s="5" t="n">
        <v>2</v>
      </c>
      <c r="U104" s="4" t="s">
        <v>125</v>
      </c>
      <c r="V104" s="1" t="n">
        <f aca="false">(C98-B98)/B98</f>
        <v>0</v>
      </c>
      <c r="W104" s="1" t="n">
        <f aca="false">(D98-B98)/B98</f>
        <v>0</v>
      </c>
      <c r="X104" s="1" t="n">
        <f aca="false">(E98-B98)/B98</f>
        <v>0</v>
      </c>
      <c r="Y104" s="1" t="n">
        <f aca="false">(F98-B98)/B98</f>
        <v>0.0476190476190477</v>
      </c>
      <c r="Z104" s="1" t="n">
        <f aca="false">(G98-B98)/B98</f>
        <v>0.142857142857143</v>
      </c>
      <c r="AA104" s="1" t="n">
        <f aca="false">(H98-B98)/B98</f>
        <v>0.142857142857143</v>
      </c>
      <c r="AB104" s="1" t="n">
        <f aca="false">(I98-B98)/B98</f>
        <v>0.142857142857143</v>
      </c>
    </row>
    <row r="105" customFormat="false" ht="14.25" hidden="false" customHeight="false" outlineLevel="0" collapsed="false">
      <c r="A105" s="4" t="s">
        <v>132</v>
      </c>
      <c r="B105" s="5" t="n">
        <v>0.8</v>
      </c>
      <c r="C105" s="5" t="n">
        <v>0.9</v>
      </c>
      <c r="D105" s="5" t="n">
        <v>0.9</v>
      </c>
      <c r="E105" s="5" t="n">
        <v>0.9</v>
      </c>
      <c r="F105" s="5" t="n">
        <v>0.9</v>
      </c>
      <c r="G105" s="5" t="n">
        <v>0.9</v>
      </c>
      <c r="H105" s="5" t="n">
        <v>0.9</v>
      </c>
      <c r="I105" s="5" t="n">
        <v>0.9</v>
      </c>
      <c r="U105" s="4" t="s">
        <v>126</v>
      </c>
      <c r="V105" s="1" t="n">
        <f aca="false">(C99-B99)/B99</f>
        <v>0.0666666666666667</v>
      </c>
      <c r="W105" s="1" t="n">
        <f aca="false">(D99-B99)/B99</f>
        <v>0.0666666666666667</v>
      </c>
      <c r="X105" s="1" t="n">
        <f aca="false">(E99-B99)/B99</f>
        <v>0.0666666666666667</v>
      </c>
      <c r="Y105" s="1" t="n">
        <f aca="false">(F99-B99)/B99</f>
        <v>0.0666666666666667</v>
      </c>
      <c r="Z105" s="1" t="n">
        <f aca="false">(G99-B99)/B99</f>
        <v>0.0666666666666667</v>
      </c>
      <c r="AA105" s="1" t="n">
        <f aca="false">(H99-B99)/B99</f>
        <v>0.0666666666666667</v>
      </c>
      <c r="AB105" s="1" t="n">
        <f aca="false">(I99-B99)/B99</f>
        <v>0.0666666666666667</v>
      </c>
    </row>
    <row r="106" customFormat="false" ht="14.25" hidden="false" customHeight="false" outlineLevel="0" collapsed="false">
      <c r="A106" s="4" t="s">
        <v>133</v>
      </c>
      <c r="B106" s="5" t="n">
        <v>1.1</v>
      </c>
      <c r="C106" s="5" t="n">
        <v>1.3</v>
      </c>
      <c r="D106" s="5" t="n">
        <v>1.3</v>
      </c>
      <c r="E106" s="5" t="n">
        <v>1.3</v>
      </c>
      <c r="F106" s="5" t="n">
        <v>1.3</v>
      </c>
      <c r="G106" s="5" t="n">
        <v>1.3</v>
      </c>
      <c r="H106" s="5" t="n">
        <v>1.3</v>
      </c>
      <c r="I106" s="5" t="n">
        <v>1.3</v>
      </c>
      <c r="U106" s="4" t="s">
        <v>127</v>
      </c>
      <c r="V106" s="1" t="n">
        <f aca="false">(C100-B100)/B100</f>
        <v>0.111111111111111</v>
      </c>
      <c r="W106" s="1" t="n">
        <f aca="false">(D100-B100)/B100</f>
        <v>0.222222222222222</v>
      </c>
      <c r="X106" s="1" t="n">
        <f aca="false">(E100-B100)/B100</f>
        <v>0.222222222222222</v>
      </c>
      <c r="Y106" s="1" t="n">
        <f aca="false">(F100-B100)/B100</f>
        <v>0.333333333333333</v>
      </c>
      <c r="Z106" s="1" t="n">
        <f aca="false">(G100-B100)/B100</f>
        <v>0.333333333333333</v>
      </c>
      <c r="AA106" s="1" t="n">
        <f aca="false">(H100-B100)/B100</f>
        <v>0.333333333333333</v>
      </c>
      <c r="AB106" s="1" t="n">
        <f aca="false">(I100-B100)/B100</f>
        <v>0.333333333333333</v>
      </c>
    </row>
    <row r="107" customFormat="false" ht="14.25" hidden="false" customHeight="false" outlineLevel="0" collapsed="false">
      <c r="A107" s="4" t="s">
        <v>134</v>
      </c>
      <c r="B107" s="5" t="n">
        <v>2</v>
      </c>
      <c r="C107" s="5" t="n">
        <v>2.2</v>
      </c>
      <c r="D107" s="5" t="n">
        <v>2.2</v>
      </c>
      <c r="E107" s="5" t="n">
        <v>2.2</v>
      </c>
      <c r="F107" s="5" t="n">
        <v>2.2</v>
      </c>
      <c r="G107" s="5" t="n">
        <v>2.3</v>
      </c>
      <c r="H107" s="5" t="n">
        <v>2.3</v>
      </c>
      <c r="I107" s="5" t="n">
        <v>2.3</v>
      </c>
      <c r="U107" s="4" t="s">
        <v>128</v>
      </c>
      <c r="V107" s="1" t="n">
        <f aca="false">(C101-B101)/B101</f>
        <v>0</v>
      </c>
      <c r="W107" s="1" t="n">
        <f aca="false">(D101-B101)/B101</f>
        <v>0</v>
      </c>
      <c r="X107" s="1" t="n">
        <f aca="false">(E101-B101)/B101</f>
        <v>0</v>
      </c>
      <c r="Y107" s="1" t="n">
        <f aca="false">(F101-B101)/B101</f>
        <v>0</v>
      </c>
      <c r="Z107" s="1" t="n">
        <f aca="false">(G101-B101)/B101</f>
        <v>0</v>
      </c>
      <c r="AA107" s="1" t="n">
        <f aca="false">(H101-B101)/B101</f>
        <v>0</v>
      </c>
      <c r="AB107" s="1" t="n">
        <f aca="false">(I101-B101)/B101</f>
        <v>0</v>
      </c>
    </row>
    <row r="108" customFormat="false" ht="14.25" hidden="false" customHeight="false" outlineLevel="0" collapsed="false">
      <c r="A108" s="4" t="s">
        <v>135</v>
      </c>
      <c r="B108" s="5" t="n">
        <v>2</v>
      </c>
      <c r="C108" s="5" t="n">
        <v>2.2</v>
      </c>
      <c r="D108" s="5" t="n">
        <v>2.3</v>
      </c>
      <c r="E108" s="5" t="n">
        <v>2.4</v>
      </c>
      <c r="F108" s="5" t="n">
        <v>2.4</v>
      </c>
      <c r="G108" s="5" t="n">
        <v>2.4</v>
      </c>
      <c r="H108" s="5" t="n">
        <v>2.4</v>
      </c>
      <c r="I108" s="5" t="n">
        <v>2.4</v>
      </c>
      <c r="U108" s="4" t="s">
        <v>129</v>
      </c>
      <c r="V108" s="1" t="n">
        <f aca="false">(C102-B102)/B102</f>
        <v>0.064516129032258</v>
      </c>
      <c r="W108" s="1" t="n">
        <f aca="false">(D102-B102)/B102</f>
        <v>0.064516129032258</v>
      </c>
      <c r="X108" s="1" t="n">
        <f aca="false">(E102-B102)/B102</f>
        <v>0.064516129032258</v>
      </c>
      <c r="Y108" s="1" t="n">
        <f aca="false">(F102-B102)/B102</f>
        <v>0.129032258064516</v>
      </c>
      <c r="Z108" s="1" t="n">
        <f aca="false">(G102-B102)/B102</f>
        <v>0.129032258064516</v>
      </c>
      <c r="AA108" s="1" t="n">
        <f aca="false">(H102-B102)/B102</f>
        <v>0.129032258064516</v>
      </c>
      <c r="AB108" s="1" t="n">
        <f aca="false">(I102-B102)/B102</f>
        <v>0.129032258064516</v>
      </c>
    </row>
    <row r="109" customFormat="false" ht="14.25" hidden="false" customHeight="false" outlineLevel="0" collapsed="false">
      <c r="A109" s="4" t="s">
        <v>136</v>
      </c>
      <c r="B109" s="5" t="n">
        <v>1.5</v>
      </c>
      <c r="C109" s="5" t="n">
        <v>1.5</v>
      </c>
      <c r="D109" s="5" t="n">
        <v>1.5</v>
      </c>
      <c r="E109" s="5" t="n">
        <v>1.5</v>
      </c>
      <c r="F109" s="5" t="n">
        <v>1.5</v>
      </c>
      <c r="G109" s="5" t="n">
        <v>1.5</v>
      </c>
      <c r="H109" s="5" t="n">
        <v>1.5</v>
      </c>
      <c r="I109" s="5" t="n">
        <v>1.5</v>
      </c>
      <c r="U109" s="4" t="s">
        <v>130</v>
      </c>
      <c r="V109" s="1" t="n">
        <f aca="false">(C103-B103)/B103</f>
        <v>0.0476190476190477</v>
      </c>
      <c r="W109" s="1" t="n">
        <f aca="false">(D103-B103)/B103</f>
        <v>0.0476190476190477</v>
      </c>
      <c r="X109" s="1" t="n">
        <f aca="false">(E103-B103)/B103</f>
        <v>0.0476190476190477</v>
      </c>
      <c r="Y109" s="1" t="n">
        <f aca="false">(F103-B103)/B103</f>
        <v>0.285714285714286</v>
      </c>
      <c r="Z109" s="1" t="n">
        <f aca="false">(G103-B103)/B103</f>
        <v>0.285714285714286</v>
      </c>
      <c r="AA109" s="1" t="n">
        <f aca="false">(H103-B103)/B103</f>
        <v>0.285714285714286</v>
      </c>
      <c r="AB109" s="1" t="n">
        <f aca="false">(I103-B103)/B103</f>
        <v>0.285714285714286</v>
      </c>
    </row>
    <row r="110" customFormat="false" ht="14.25" hidden="false" customHeight="false" outlineLevel="0" collapsed="false">
      <c r="A110" s="4" t="s">
        <v>137</v>
      </c>
      <c r="B110" s="5" t="n">
        <v>1.1</v>
      </c>
      <c r="C110" s="5" t="n">
        <v>1.1</v>
      </c>
      <c r="D110" s="5" t="n">
        <v>1.3</v>
      </c>
      <c r="E110" s="5" t="n">
        <v>1.3</v>
      </c>
      <c r="F110" s="5" t="n">
        <v>1.3</v>
      </c>
      <c r="G110" s="5" t="n">
        <v>1.3</v>
      </c>
      <c r="H110" s="5" t="n">
        <v>1.3</v>
      </c>
      <c r="I110" s="5" t="n">
        <v>1.3</v>
      </c>
      <c r="U110" s="4" t="s">
        <v>131</v>
      </c>
      <c r="V110" s="1" t="n">
        <f aca="false">(C104-B104)/B104</f>
        <v>0.125</v>
      </c>
      <c r="W110" s="1" t="n">
        <f aca="false">(D104-B104)/B104</f>
        <v>0.125</v>
      </c>
      <c r="X110" s="1" t="n">
        <f aca="false">(E104-B104)/B104</f>
        <v>0.25</v>
      </c>
      <c r="Y110" s="1" t="n">
        <f aca="false">(F104-B104)/B104</f>
        <v>0.25</v>
      </c>
      <c r="Z110" s="1" t="n">
        <f aca="false">(G104-B104)/B104</f>
        <v>0.25</v>
      </c>
      <c r="AA110" s="1" t="n">
        <f aca="false">(H104-B104)/B104</f>
        <v>0.25</v>
      </c>
      <c r="AB110" s="1" t="n">
        <f aca="false">(I104-B104)/B104</f>
        <v>0.25</v>
      </c>
    </row>
    <row r="111" customFormat="false" ht="14.25" hidden="false" customHeight="false" outlineLevel="0" collapsed="false">
      <c r="A111" s="4" t="s">
        <v>138</v>
      </c>
      <c r="B111" s="5" t="n">
        <v>1.1</v>
      </c>
      <c r="C111" s="5" t="n">
        <v>1.2</v>
      </c>
      <c r="D111" s="5" t="n">
        <v>1.2</v>
      </c>
      <c r="E111" s="5" t="n">
        <v>1.2</v>
      </c>
      <c r="F111" s="5" t="n">
        <v>1.2</v>
      </c>
      <c r="G111" s="5" t="n">
        <v>1.3</v>
      </c>
      <c r="H111" s="5" t="n">
        <v>1.3</v>
      </c>
      <c r="I111" s="5" t="n">
        <v>1.3</v>
      </c>
      <c r="U111" s="4" t="s">
        <v>132</v>
      </c>
      <c r="V111" s="1" t="n">
        <f aca="false">(C105-B105)/B105</f>
        <v>0.125</v>
      </c>
      <c r="W111" s="1" t="n">
        <f aca="false">(D105-B105)/B105</f>
        <v>0.125</v>
      </c>
      <c r="X111" s="1" t="n">
        <f aca="false">(E105-B105)/B105</f>
        <v>0.125</v>
      </c>
      <c r="Y111" s="1" t="n">
        <f aca="false">(F105-B105)/B105</f>
        <v>0.125</v>
      </c>
      <c r="Z111" s="1" t="n">
        <f aca="false">(G105-B105)/B105</f>
        <v>0.125</v>
      </c>
      <c r="AA111" s="1" t="n">
        <f aca="false">(H105-B105)/B105</f>
        <v>0.125</v>
      </c>
      <c r="AB111" s="1" t="n">
        <f aca="false">(I105-B105)/B105</f>
        <v>0.125</v>
      </c>
    </row>
    <row r="112" customFormat="false" ht="14.25" hidden="false" customHeight="false" outlineLevel="0" collapsed="false">
      <c r="U112" s="4" t="s">
        <v>133</v>
      </c>
      <c r="V112" s="1" t="n">
        <f aca="false">(C106-B106)/B106</f>
        <v>0.181818181818182</v>
      </c>
      <c r="W112" s="1" t="n">
        <f aca="false">(D106-B106)/B106</f>
        <v>0.181818181818182</v>
      </c>
      <c r="X112" s="1" t="n">
        <f aca="false">(E106-B106)/B106</f>
        <v>0.181818181818182</v>
      </c>
      <c r="Y112" s="1" t="n">
        <f aca="false">(F106-B106)/B106</f>
        <v>0.181818181818182</v>
      </c>
      <c r="Z112" s="1" t="n">
        <f aca="false">(G106-B106)/B106</f>
        <v>0.181818181818182</v>
      </c>
      <c r="AA112" s="1" t="n">
        <f aca="false">(H106-B106)/B106</f>
        <v>0.181818181818182</v>
      </c>
      <c r="AB112" s="1" t="n">
        <f aca="false">(I106-B106)/B106</f>
        <v>0.181818181818182</v>
      </c>
    </row>
    <row r="113" customFormat="false" ht="14.25" hidden="false" customHeight="false" outlineLevel="0" collapsed="false">
      <c r="U113" s="4" t="s">
        <v>134</v>
      </c>
      <c r="V113" s="1" t="n">
        <f aca="false">(C107-B107)/B107</f>
        <v>0.1</v>
      </c>
      <c r="W113" s="1" t="n">
        <f aca="false">(D107-B107)/B107</f>
        <v>0.1</v>
      </c>
      <c r="X113" s="1" t="n">
        <f aca="false">(E107-B107)/B107</f>
        <v>0.1</v>
      </c>
      <c r="Y113" s="1" t="n">
        <f aca="false">(F107-B107)/B107</f>
        <v>0.1</v>
      </c>
      <c r="Z113" s="1" t="n">
        <f aca="false">(G107-B107)/B107</f>
        <v>0.15</v>
      </c>
      <c r="AA113" s="1" t="n">
        <f aca="false">(H107-B107)/B107</f>
        <v>0.15</v>
      </c>
      <c r="AB113" s="1" t="n">
        <f aca="false">(I107-B107)/B107</f>
        <v>0.15</v>
      </c>
    </row>
    <row r="114" customFormat="false" ht="14.25" hidden="false" customHeight="false" outlineLevel="0" collapsed="false">
      <c r="U114" s="4" t="s">
        <v>135</v>
      </c>
      <c r="V114" s="1" t="n">
        <f aca="false">(C108-B108)/B108</f>
        <v>0.1</v>
      </c>
      <c r="W114" s="1" t="n">
        <f aca="false">(D108-B108)/B108</f>
        <v>0.15</v>
      </c>
      <c r="X114" s="1" t="n">
        <f aca="false">(E108-B108)/B108</f>
        <v>0.2</v>
      </c>
      <c r="Y114" s="1" t="n">
        <f aca="false">(F108-B108)/B108</f>
        <v>0.2</v>
      </c>
      <c r="Z114" s="1" t="n">
        <f aca="false">(G108-B108)/B108</f>
        <v>0.2</v>
      </c>
      <c r="AA114" s="1" t="n">
        <f aca="false">(H108-B108)/B108</f>
        <v>0.2</v>
      </c>
      <c r="AB114" s="1" t="n">
        <f aca="false">(I108-B108)/B108</f>
        <v>0.2</v>
      </c>
    </row>
    <row r="115" customFormat="false" ht="14.25" hidden="false" customHeight="false" outlineLevel="0" collapsed="false">
      <c r="U115" s="4" t="s">
        <v>136</v>
      </c>
      <c r="V115" s="1" t="n">
        <f aca="false">(C109-B109)/B109</f>
        <v>0</v>
      </c>
      <c r="W115" s="1" t="n">
        <f aca="false">(D109-B109)/B109</f>
        <v>0</v>
      </c>
      <c r="X115" s="1" t="n">
        <f aca="false">(E109-B109)/B109</f>
        <v>0</v>
      </c>
      <c r="Y115" s="1" t="n">
        <f aca="false">(F109-B109)/B109</f>
        <v>0</v>
      </c>
      <c r="Z115" s="1" t="n">
        <f aca="false">(G109-B109)/B109</f>
        <v>0</v>
      </c>
      <c r="AA115" s="1" t="n">
        <f aca="false">(H109-B109)/B109</f>
        <v>0</v>
      </c>
      <c r="AB115" s="1" t="n">
        <f aca="false">(I109-B109)/B109</f>
        <v>0</v>
      </c>
    </row>
    <row r="116" customFormat="false" ht="14.25" hidden="false" customHeight="false" outlineLevel="0" collapsed="false">
      <c r="U116" s="4" t="s">
        <v>137</v>
      </c>
      <c r="V116" s="1" t="n">
        <f aca="false">(C110-B110)/B110</f>
        <v>0</v>
      </c>
      <c r="W116" s="1" t="n">
        <f aca="false">(D110-B110)/B110</f>
        <v>0.181818181818182</v>
      </c>
      <c r="X116" s="1" t="n">
        <f aca="false">(E110-B110)/B110</f>
        <v>0.181818181818182</v>
      </c>
      <c r="Y116" s="1" t="n">
        <f aca="false">(F110-B110)/B110</f>
        <v>0.181818181818182</v>
      </c>
      <c r="Z116" s="1" t="n">
        <f aca="false">(G110-B110)/B110</f>
        <v>0.181818181818182</v>
      </c>
      <c r="AA116" s="1" t="n">
        <f aca="false">(H110-B110)/B110</f>
        <v>0.181818181818182</v>
      </c>
      <c r="AB116" s="1" t="n">
        <f aca="false">(I110-B110)/B110</f>
        <v>0.181818181818182</v>
      </c>
    </row>
    <row r="117" customFormat="false" ht="14.25" hidden="false" customHeight="false" outlineLevel="0" collapsed="false">
      <c r="U117" s="4" t="s">
        <v>138</v>
      </c>
      <c r="V117" s="1" t="n">
        <f aca="false">(C111-B111)/B111</f>
        <v>0.0909090909090908</v>
      </c>
      <c r="W117" s="1" t="n">
        <f aca="false">(D111-B111)/B111</f>
        <v>0.0909090909090908</v>
      </c>
      <c r="X117" s="1" t="n">
        <f aca="false">(E111-B111)/B111</f>
        <v>0.0909090909090908</v>
      </c>
      <c r="Y117" s="1" t="n">
        <f aca="false">(F111-B111)/B111</f>
        <v>0.0909090909090908</v>
      </c>
      <c r="Z117" s="1" t="n">
        <f aca="false">(G111-B111)/B111</f>
        <v>0.181818181818182</v>
      </c>
      <c r="AA117" s="1" t="n">
        <f aca="false">(H111-B111)/B111</f>
        <v>0.181818181818182</v>
      </c>
      <c r="AB117" s="1" t="n">
        <f aca="false">(I111-B111)/B111</f>
        <v>0.181818181818182</v>
      </c>
    </row>
  </sheetData>
  <mergeCells count="7">
    <mergeCell ref="U3:AB4"/>
    <mergeCell ref="AD4:AK5"/>
    <mergeCell ref="K5:S5"/>
    <mergeCell ref="AM5:AT6"/>
    <mergeCell ref="AD23:AK24"/>
    <mergeCell ref="K24:S24"/>
    <mergeCell ref="AM24:AT25"/>
  </mergeCells>
  <conditionalFormatting sqref="AN27:AT36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1T06:12:29Z</dcterms:created>
  <dc:creator>lidaof</dc:creator>
  <dc:description/>
  <dc:language>en-US</dc:language>
  <cp:lastModifiedBy>lidaof</cp:lastModifiedBy>
  <dcterms:modified xsi:type="dcterms:W3CDTF">2011-04-24T05:59:10Z</dcterms:modified>
  <cp:revision>0</cp:revision>
  <dc:subject/>
  <dc:title/>
</cp:coreProperties>
</file>